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6395" windowHeight="5370" activeTab="2"/>
  </bookViews>
  <sheets>
    <sheet name="Patients" sheetId="3" r:id="rId1"/>
    <sheet name="Controls" sheetId="2" r:id="rId2"/>
    <sheet name="Coding" sheetId="4" r:id="rId3"/>
  </sheets>
  <definedNames>
    <definedName name="_xlnm._FilterDatabase" localSheetId="1" hidden="1">Controls!$A$1:$I$101</definedName>
    <definedName name="_xlnm._FilterDatabase" localSheetId="0" hidden="1">Patients!$A$1:$V$146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2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</calcChain>
</file>

<file path=xl/sharedStrings.xml><?xml version="1.0" encoding="utf-8"?>
<sst xmlns="http://schemas.openxmlformats.org/spreadsheetml/2006/main" count="72" uniqueCount="51">
  <si>
    <t>Patient number (SNP order)</t>
  </si>
  <si>
    <t>Weight</t>
  </si>
  <si>
    <t>Age</t>
  </si>
  <si>
    <t>CBZ (daily dose)</t>
  </si>
  <si>
    <t>CBZE</t>
  </si>
  <si>
    <t>CBZE/CBZ</t>
  </si>
  <si>
    <t>SNP1 [1/3][VIC/FAM]</t>
  </si>
  <si>
    <t>SNP2  [1/3] [FAM/VIC]</t>
  </si>
  <si>
    <t>SNP3 [1/3] [FAM/VIC]</t>
  </si>
  <si>
    <t>SNP4 [1/3] [VIC/FAM]</t>
  </si>
  <si>
    <t>SNP5 [1/3] [FAM/VIC]</t>
  </si>
  <si>
    <t>Gender</t>
  </si>
  <si>
    <t>weight</t>
  </si>
  <si>
    <t>SNP4 [FAM/VIC]</t>
  </si>
  <si>
    <t>CBZ (HPLC)</t>
  </si>
  <si>
    <t>CBZ (FPIA)</t>
  </si>
  <si>
    <t>CBZ (daily dose)/Body wight</t>
  </si>
  <si>
    <t xml:space="preserve">CDRCBZ </t>
  </si>
  <si>
    <t xml:space="preserve">CDRCBZE </t>
  </si>
  <si>
    <t>CDRCBZD</t>
  </si>
  <si>
    <t>CBZD</t>
  </si>
  <si>
    <t>CBZD/CBZE</t>
  </si>
  <si>
    <t>CBZD/CBZ</t>
  </si>
  <si>
    <t xml:space="preserve">Gender </t>
  </si>
  <si>
    <t>Male</t>
  </si>
  <si>
    <t>Female</t>
  </si>
  <si>
    <t>Patient response to therapy</t>
  </si>
  <si>
    <t>Patient response  to therapy</t>
  </si>
  <si>
    <t>Response</t>
  </si>
  <si>
    <t>Resistant</t>
  </si>
  <si>
    <t>SNP1</t>
  </si>
  <si>
    <t xml:space="preserve">SCN1A IVS5-91G&gt;A </t>
  </si>
  <si>
    <t>SNP2</t>
  </si>
  <si>
    <t xml:space="preserve">SCN1A c.3184A&gt;G </t>
  </si>
  <si>
    <t>SNP3</t>
  </si>
  <si>
    <t xml:space="preserve">ABCB1 3435C&gt;T </t>
  </si>
  <si>
    <t>SNP4</t>
  </si>
  <si>
    <t xml:space="preserve">EPHX1 c.416A&gt;G </t>
  </si>
  <si>
    <t>SNP5</t>
  </si>
  <si>
    <t>EPHX1 c.337T&gt;C</t>
  </si>
  <si>
    <t>GG</t>
  </si>
  <si>
    <t>GA</t>
  </si>
  <si>
    <t>AA</t>
  </si>
  <si>
    <t>Genotype</t>
  </si>
  <si>
    <t>Code</t>
  </si>
  <si>
    <t>AG</t>
  </si>
  <si>
    <t>CC</t>
  </si>
  <si>
    <t>CT</t>
  </si>
  <si>
    <t>TT</t>
  </si>
  <si>
    <t>TC</t>
  </si>
  <si>
    <t>Nr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46"/>
  <sheetViews>
    <sheetView topLeftCell="G1" zoomScaleNormal="100" workbookViewId="0">
      <selection activeCell="Q19" sqref="Q19"/>
    </sheetView>
  </sheetViews>
  <sheetFormatPr defaultRowHeight="15"/>
  <cols>
    <col min="5" max="5" width="17" customWidth="1"/>
    <col min="6" max="6" width="30.5703125" customWidth="1"/>
    <col min="7" max="7" width="16.85546875" customWidth="1"/>
    <col min="8" max="8" width="15" customWidth="1"/>
    <col min="9" max="9" width="19.5703125" customWidth="1"/>
    <col min="10" max="10" width="13.140625" customWidth="1"/>
    <col min="11" max="11" width="13.5703125" customWidth="1"/>
    <col min="16" max="16" width="13.5703125" customWidth="1"/>
    <col min="17" max="17" width="32.42578125" customWidth="1"/>
    <col min="18" max="18" width="23" customWidth="1"/>
    <col min="19" max="19" width="27" customWidth="1"/>
    <col min="20" max="21" width="24" customWidth="1"/>
    <col min="22" max="22" width="23.5703125" customWidth="1"/>
  </cols>
  <sheetData>
    <row r="1" spans="1:22">
      <c r="A1" t="s">
        <v>0</v>
      </c>
      <c r="B1" t="s">
        <v>11</v>
      </c>
      <c r="C1" t="s">
        <v>1</v>
      </c>
      <c r="D1" t="s">
        <v>2</v>
      </c>
      <c r="E1" t="s">
        <v>3</v>
      </c>
      <c r="F1" t="s">
        <v>16</v>
      </c>
      <c r="G1" t="s">
        <v>15</v>
      </c>
      <c r="H1" t="s">
        <v>14</v>
      </c>
      <c r="I1" t="s">
        <v>17</v>
      </c>
      <c r="J1" t="s">
        <v>4</v>
      </c>
      <c r="K1" t="s">
        <v>18</v>
      </c>
      <c r="L1" t="s">
        <v>20</v>
      </c>
      <c r="M1" t="s">
        <v>19</v>
      </c>
      <c r="N1" t="s">
        <v>5</v>
      </c>
      <c r="O1" t="s">
        <v>22</v>
      </c>
      <c r="P1" t="s">
        <v>21</v>
      </c>
      <c r="Q1" t="s">
        <v>26</v>
      </c>
      <c r="R1" t="s">
        <v>6</v>
      </c>
      <c r="S1" t="s">
        <v>7</v>
      </c>
      <c r="T1" t="s">
        <v>8</v>
      </c>
      <c r="U1" t="s">
        <v>9</v>
      </c>
      <c r="V1" t="s">
        <v>10</v>
      </c>
    </row>
    <row r="2" spans="1:22">
      <c r="A2">
        <v>24</v>
      </c>
      <c r="B2">
        <v>1</v>
      </c>
      <c r="C2">
        <v>85</v>
      </c>
      <c r="D2">
        <v>54</v>
      </c>
      <c r="E2">
        <v>500</v>
      </c>
      <c r="F2" s="9">
        <v>5.882352941176471</v>
      </c>
      <c r="G2" s="9">
        <v>3.2</v>
      </c>
      <c r="H2" s="9">
        <v>3.5344938060657838</v>
      </c>
      <c r="I2" s="9">
        <v>0.60086394703118318</v>
      </c>
      <c r="J2" s="9">
        <v>0.39264816077728104</v>
      </c>
      <c r="K2" s="9">
        <v>6.6750187332137778E-2</v>
      </c>
      <c r="L2" s="9">
        <v>0.46501491167699016</v>
      </c>
      <c r="M2" s="9">
        <v>7.9052534985088324E-2</v>
      </c>
      <c r="N2" s="9">
        <v>0.11109035192067135</v>
      </c>
      <c r="O2" s="9">
        <v>0.13156478330191063</v>
      </c>
      <c r="P2" s="9">
        <v>1.1843043165068006</v>
      </c>
      <c r="Q2">
        <v>1</v>
      </c>
      <c r="R2">
        <v>1</v>
      </c>
      <c r="S2">
        <v>3</v>
      </c>
      <c r="T2">
        <v>3</v>
      </c>
      <c r="U2">
        <v>2</v>
      </c>
      <c r="V2">
        <v>2</v>
      </c>
    </row>
    <row r="3" spans="1:22">
      <c r="A3">
        <v>230</v>
      </c>
      <c r="B3">
        <v>0</v>
      </c>
      <c r="C3">
        <v>66</v>
      </c>
      <c r="D3">
        <v>17</v>
      </c>
      <c r="E3">
        <v>800</v>
      </c>
      <c r="F3" s="9">
        <v>12.121212121212121</v>
      </c>
      <c r="G3" s="9">
        <v>6.1</v>
      </c>
      <c r="H3" s="9">
        <v>7.7864160615121696</v>
      </c>
      <c r="I3" s="9">
        <v>0.64237932507475404</v>
      </c>
      <c r="J3" s="9">
        <v>0.51351738189655893</v>
      </c>
      <c r="K3" s="9">
        <v>4.2365184006466113E-2</v>
      </c>
      <c r="L3" s="9">
        <v>0.63799036476256021</v>
      </c>
      <c r="M3" s="9">
        <v>5.2634205092911217E-2</v>
      </c>
      <c r="N3" s="9">
        <v>6.5950416448312774E-2</v>
      </c>
      <c r="O3" s="9">
        <v>8.1936331133923318E-2</v>
      </c>
      <c r="P3" s="9">
        <v>1.2423929301210581</v>
      </c>
      <c r="Q3">
        <v>0</v>
      </c>
      <c r="R3">
        <v>1</v>
      </c>
      <c r="S3">
        <v>3</v>
      </c>
      <c r="T3">
        <v>2</v>
      </c>
      <c r="U3">
        <v>1</v>
      </c>
      <c r="V3">
        <v>2</v>
      </c>
    </row>
    <row r="4" spans="1:22">
      <c r="A4">
        <v>96</v>
      </c>
      <c r="B4">
        <v>0</v>
      </c>
      <c r="C4">
        <v>70</v>
      </c>
      <c r="D4">
        <v>27</v>
      </c>
      <c r="E4">
        <v>400</v>
      </c>
      <c r="F4" s="9">
        <v>5.7142857142857144</v>
      </c>
      <c r="G4" s="9">
        <v>9.1</v>
      </c>
      <c r="H4" s="9">
        <v>8.1015591627509611</v>
      </c>
      <c r="I4" s="9">
        <v>1.4177728534814182</v>
      </c>
      <c r="J4" s="9">
        <v>1.0774839399526828</v>
      </c>
      <c r="K4" s="9">
        <v>0.18855968949171947</v>
      </c>
      <c r="L4" s="9">
        <v>1.9810736407432898</v>
      </c>
      <c r="M4" s="9">
        <v>0.3466878871300757</v>
      </c>
      <c r="N4" s="9">
        <v>0.13299710812539606</v>
      </c>
      <c r="O4" s="9">
        <v>0.24452992330807069</v>
      </c>
      <c r="P4" s="9">
        <v>1.8386108296243262</v>
      </c>
      <c r="Q4">
        <v>0</v>
      </c>
      <c r="R4">
        <v>1</v>
      </c>
      <c r="S4">
        <v>3</v>
      </c>
      <c r="T4">
        <v>2</v>
      </c>
      <c r="U4">
        <v>1</v>
      </c>
      <c r="V4">
        <v>2</v>
      </c>
    </row>
    <row r="5" spans="1:22">
      <c r="A5">
        <v>99</v>
      </c>
      <c r="B5">
        <v>1</v>
      </c>
      <c r="C5">
        <v>89</v>
      </c>
      <c r="D5">
        <v>30</v>
      </c>
      <c r="E5">
        <v>600</v>
      </c>
      <c r="F5" s="9">
        <v>6.7415730337078648</v>
      </c>
      <c r="G5" s="9">
        <v>5.12</v>
      </c>
      <c r="H5" s="9">
        <v>4.8520931225971804</v>
      </c>
      <c r="I5" s="9">
        <v>0.71972714651858183</v>
      </c>
      <c r="J5" s="9">
        <v>0.10595000547262425</v>
      </c>
      <c r="K5" s="9">
        <v>1.5715917478439263E-2</v>
      </c>
      <c r="L5" s="9">
        <v>0.67819454003211743</v>
      </c>
      <c r="M5" s="9">
        <v>0.10059885677143075</v>
      </c>
      <c r="N5" s="9">
        <v>2.1835938180822131E-2</v>
      </c>
      <c r="O5" s="9">
        <v>0.13977360345242099</v>
      </c>
      <c r="P5" s="9">
        <v>6.4010807456480201</v>
      </c>
      <c r="Q5">
        <v>0</v>
      </c>
      <c r="R5">
        <v>1</v>
      </c>
      <c r="S5">
        <v>2</v>
      </c>
      <c r="T5">
        <v>2</v>
      </c>
      <c r="U5">
        <v>1</v>
      </c>
      <c r="V5">
        <v>3</v>
      </c>
    </row>
    <row r="6" spans="1:22">
      <c r="A6">
        <v>3</v>
      </c>
      <c r="B6">
        <v>1</v>
      </c>
      <c r="C6">
        <v>64</v>
      </c>
      <c r="D6">
        <v>40</v>
      </c>
      <c r="E6">
        <v>1000</v>
      </c>
      <c r="F6" s="9">
        <v>15.625</v>
      </c>
      <c r="G6" s="9">
        <v>8.69</v>
      </c>
      <c r="H6" s="9">
        <v>8.4342161469457491</v>
      </c>
      <c r="I6" s="9">
        <v>0.53978983340452791</v>
      </c>
      <c r="J6" s="9">
        <v>0.14228823049009456</v>
      </c>
      <c r="K6" s="9">
        <v>9.1064467513660517E-3</v>
      </c>
      <c r="L6" s="9">
        <v>1.2359486120669878</v>
      </c>
      <c r="M6" s="9">
        <v>7.9100711172287216E-2</v>
      </c>
      <c r="N6" s="9">
        <v>1.687035617905297E-2</v>
      </c>
      <c r="O6" s="9">
        <v>0.1465398313884281</v>
      </c>
      <c r="P6" s="9">
        <v>8.6862322189959951</v>
      </c>
      <c r="Q6">
        <v>1</v>
      </c>
      <c r="R6">
        <v>1</v>
      </c>
      <c r="S6">
        <v>2</v>
      </c>
      <c r="T6">
        <v>1</v>
      </c>
      <c r="U6">
        <v>2</v>
      </c>
      <c r="V6">
        <v>2</v>
      </c>
    </row>
    <row r="7" spans="1:22">
      <c r="A7">
        <v>30</v>
      </c>
      <c r="B7">
        <v>1</v>
      </c>
      <c r="C7">
        <v>90</v>
      </c>
      <c r="D7">
        <v>32</v>
      </c>
      <c r="E7">
        <v>600</v>
      </c>
      <c r="F7" s="9">
        <v>6.666666666666667</v>
      </c>
      <c r="G7" s="9">
        <v>6.73</v>
      </c>
      <c r="H7" s="9">
        <v>6.7018368218709954</v>
      </c>
      <c r="I7" s="9">
        <v>1.0052755232806492</v>
      </c>
      <c r="J7" s="9">
        <v>0.39621799567241711</v>
      </c>
      <c r="K7" s="9">
        <v>5.9432699350862567E-2</v>
      </c>
      <c r="L7" s="9">
        <v>4.0198440009176419</v>
      </c>
      <c r="M7" s="9">
        <v>0.60297660013764631</v>
      </c>
      <c r="N7" s="9">
        <v>5.912080616158636E-2</v>
      </c>
      <c r="O7" s="9">
        <v>0.59981227650890434</v>
      </c>
      <c r="P7" s="9">
        <v>10.145536156417151</v>
      </c>
      <c r="Q7">
        <v>0</v>
      </c>
      <c r="R7">
        <v>1</v>
      </c>
      <c r="S7">
        <v>2</v>
      </c>
      <c r="T7">
        <v>1</v>
      </c>
      <c r="U7">
        <v>1</v>
      </c>
      <c r="V7">
        <v>3</v>
      </c>
    </row>
    <row r="8" spans="1:22">
      <c r="A8">
        <v>46</v>
      </c>
      <c r="B8">
        <v>1</v>
      </c>
      <c r="C8">
        <v>67</v>
      </c>
      <c r="D8">
        <v>40</v>
      </c>
      <c r="E8">
        <v>400</v>
      </c>
      <c r="F8" s="9">
        <v>5.9701492537313436</v>
      </c>
      <c r="G8" s="9">
        <v>4.9000000000000004</v>
      </c>
      <c r="H8" s="9">
        <v>5.6206749252456216</v>
      </c>
      <c r="I8" s="9">
        <v>0.94146304997864161</v>
      </c>
      <c r="J8" s="9">
        <v>0.37496737474005037</v>
      </c>
      <c r="K8" s="9">
        <v>6.2807035268958436E-2</v>
      </c>
      <c r="L8" s="9">
        <v>0.67280339527414545</v>
      </c>
      <c r="M8" s="9">
        <v>0.11269456870841936</v>
      </c>
      <c r="N8" s="9">
        <v>6.6712161746956822E-2</v>
      </c>
      <c r="O8" s="9">
        <v>0.11970153126134477</v>
      </c>
      <c r="P8" s="9">
        <v>1.7942984926103842</v>
      </c>
      <c r="Q8">
        <v>0</v>
      </c>
      <c r="R8">
        <v>1</v>
      </c>
      <c r="S8">
        <v>3</v>
      </c>
      <c r="T8">
        <v>3</v>
      </c>
      <c r="U8">
        <v>1</v>
      </c>
      <c r="V8">
        <v>2</v>
      </c>
    </row>
    <row r="9" spans="1:22">
      <c r="A9">
        <v>110</v>
      </c>
      <c r="B9">
        <v>1</v>
      </c>
      <c r="C9">
        <v>60</v>
      </c>
      <c r="D9">
        <v>17</v>
      </c>
      <c r="E9">
        <v>800</v>
      </c>
      <c r="F9" s="9">
        <v>13.333333333333334</v>
      </c>
      <c r="G9" s="9">
        <v>6.9</v>
      </c>
      <c r="H9" s="9">
        <v>8.7348355403673636</v>
      </c>
      <c r="I9" s="9">
        <v>0.65511266552755221</v>
      </c>
      <c r="J9" s="9">
        <v>0.91542690678857985</v>
      </c>
      <c r="K9" s="9">
        <v>6.8657018009143492E-2</v>
      </c>
      <c r="L9" s="9">
        <v>2.028274833677449</v>
      </c>
      <c r="M9" s="9">
        <v>0.15212061252580866</v>
      </c>
      <c r="N9" s="9">
        <v>0.10480184802083629</v>
      </c>
      <c r="O9" s="9">
        <v>0.2322052686972679</v>
      </c>
      <c r="P9" s="9">
        <v>2.2156600583140649</v>
      </c>
      <c r="Q9">
        <v>0</v>
      </c>
      <c r="R9">
        <v>1</v>
      </c>
      <c r="S9">
        <v>2</v>
      </c>
      <c r="T9">
        <v>2</v>
      </c>
      <c r="U9">
        <v>2</v>
      </c>
      <c r="V9">
        <v>3</v>
      </c>
    </row>
    <row r="10" spans="1:22">
      <c r="A10">
        <v>235</v>
      </c>
      <c r="B10">
        <v>0</v>
      </c>
      <c r="C10">
        <v>57</v>
      </c>
      <c r="D10">
        <v>25</v>
      </c>
      <c r="E10">
        <v>400</v>
      </c>
      <c r="F10" s="9">
        <v>7.0175438596491224</v>
      </c>
      <c r="G10" s="9">
        <v>6</v>
      </c>
      <c r="H10" s="9">
        <v>7.5</v>
      </c>
      <c r="I10" s="9">
        <v>1.0687500000000001</v>
      </c>
      <c r="J10" s="9">
        <v>0.31609877665799468</v>
      </c>
      <c r="K10" s="9">
        <v>4.5044075673764242E-2</v>
      </c>
      <c r="L10" s="9">
        <v>0.5037279192475338</v>
      </c>
      <c r="M10" s="9">
        <v>7.1781228492773574E-2</v>
      </c>
      <c r="N10" s="9">
        <v>4.2146503554399292E-2</v>
      </c>
      <c r="O10" s="9">
        <v>6.7163722566337833E-2</v>
      </c>
      <c r="P10" s="9">
        <v>1.5935775663964236</v>
      </c>
      <c r="Q10">
        <v>0</v>
      </c>
      <c r="R10">
        <v>1</v>
      </c>
      <c r="S10">
        <v>3</v>
      </c>
      <c r="T10">
        <v>2</v>
      </c>
      <c r="U10">
        <v>1</v>
      </c>
      <c r="V10">
        <v>1</v>
      </c>
    </row>
    <row r="11" spans="1:22">
      <c r="A11">
        <v>97</v>
      </c>
      <c r="B11">
        <v>1</v>
      </c>
      <c r="C11">
        <v>50</v>
      </c>
      <c r="D11">
        <v>15</v>
      </c>
      <c r="E11">
        <v>400</v>
      </c>
      <c r="F11" s="9">
        <v>8</v>
      </c>
      <c r="G11" s="9">
        <v>8.64</v>
      </c>
      <c r="H11" s="9">
        <v>7.4499145664246047</v>
      </c>
      <c r="I11" s="9">
        <v>0.93123932080307559</v>
      </c>
      <c r="J11" s="9">
        <v>0.61876015592769396</v>
      </c>
      <c r="K11" s="9">
        <v>7.7345019490961744E-2</v>
      </c>
      <c r="L11" s="9">
        <v>2.2914085799495298</v>
      </c>
      <c r="M11" s="9">
        <v>0.28642607249369123</v>
      </c>
      <c r="N11" s="9">
        <v>8.3056006939506696E-2</v>
      </c>
      <c r="O11" s="9">
        <v>0.30757514861666829</v>
      </c>
      <c r="P11" s="9">
        <v>3.7032258105146889</v>
      </c>
      <c r="Q11">
        <v>0</v>
      </c>
      <c r="R11">
        <v>1</v>
      </c>
      <c r="S11">
        <v>2</v>
      </c>
      <c r="T11">
        <v>1</v>
      </c>
      <c r="U11">
        <v>2</v>
      </c>
      <c r="V11">
        <v>1</v>
      </c>
    </row>
    <row r="12" spans="1:22">
      <c r="A12">
        <v>127</v>
      </c>
      <c r="B12">
        <v>0</v>
      </c>
      <c r="C12">
        <v>70</v>
      </c>
      <c r="D12">
        <v>17</v>
      </c>
      <c r="E12">
        <v>400</v>
      </c>
      <c r="F12" s="9">
        <v>5.7142857142857144</v>
      </c>
      <c r="G12" s="9">
        <v>6.48</v>
      </c>
      <c r="H12" s="9">
        <v>5.9239641178983344</v>
      </c>
      <c r="I12" s="9">
        <v>1.0366937206322084</v>
      </c>
      <c r="J12" s="9">
        <v>1.1610046054237917</v>
      </c>
      <c r="K12" s="9">
        <v>0.20317580594916354</v>
      </c>
      <c r="L12" s="9">
        <v>2.0441041523285155</v>
      </c>
      <c r="M12" s="9">
        <v>0.3577182266574902</v>
      </c>
      <c r="N12" s="9">
        <v>0.19598440880423249</v>
      </c>
      <c r="O12" s="9">
        <v>0.34505680852329496</v>
      </c>
      <c r="P12" s="9">
        <v>1.7606339740421386</v>
      </c>
      <c r="Q12">
        <v>0</v>
      </c>
      <c r="R12">
        <v>1</v>
      </c>
      <c r="S12">
        <v>2</v>
      </c>
      <c r="T12">
        <v>3</v>
      </c>
      <c r="U12">
        <v>1</v>
      </c>
      <c r="V12">
        <v>2</v>
      </c>
    </row>
    <row r="13" spans="1:22">
      <c r="A13">
        <v>11</v>
      </c>
      <c r="B13">
        <v>0</v>
      </c>
      <c r="C13">
        <v>40</v>
      </c>
      <c r="D13">
        <v>13</v>
      </c>
      <c r="E13">
        <v>400</v>
      </c>
      <c r="F13" s="9">
        <v>10</v>
      </c>
      <c r="G13" s="9">
        <v>5.97</v>
      </c>
      <c r="H13" s="9">
        <v>9.3156770610850064</v>
      </c>
      <c r="I13" s="9">
        <v>0.93156770610850059</v>
      </c>
      <c r="J13" s="9">
        <v>1.0170661682368889</v>
      </c>
      <c r="K13" s="9">
        <v>0.10170661682368889</v>
      </c>
      <c r="L13" s="9">
        <v>3.2286648313833446</v>
      </c>
      <c r="M13" s="9">
        <v>0.32286648313833444</v>
      </c>
      <c r="N13" s="9">
        <v>0.10917791176827572</v>
      </c>
      <c r="O13" s="9">
        <v>0.34658402284796447</v>
      </c>
      <c r="P13" s="9">
        <v>3.1744884769693211</v>
      </c>
      <c r="Q13">
        <v>1</v>
      </c>
      <c r="R13">
        <v>1</v>
      </c>
      <c r="S13">
        <v>2</v>
      </c>
      <c r="T13">
        <v>3</v>
      </c>
      <c r="U13">
        <v>1</v>
      </c>
      <c r="V13">
        <v>2</v>
      </c>
    </row>
    <row r="14" spans="1:22">
      <c r="A14">
        <v>20</v>
      </c>
      <c r="B14">
        <v>1</v>
      </c>
      <c r="C14">
        <v>83</v>
      </c>
      <c r="D14">
        <v>19</v>
      </c>
      <c r="E14">
        <v>600</v>
      </c>
      <c r="F14" s="9">
        <v>7.2289156626506026</v>
      </c>
      <c r="G14" s="9">
        <v>5.82</v>
      </c>
      <c r="H14" s="9">
        <v>5.0203972661255873</v>
      </c>
      <c r="I14" s="9">
        <v>0.69448828848070621</v>
      </c>
      <c r="J14" s="9">
        <v>0.18</v>
      </c>
      <c r="K14" s="9">
        <v>2.4899999999999999E-2</v>
      </c>
      <c r="L14" s="9">
        <v>0.5</v>
      </c>
      <c r="M14" s="9">
        <v>6.9166666666666668E-2</v>
      </c>
      <c r="N14" s="9">
        <v>3.5853736359575415E-2</v>
      </c>
      <c r="O14" s="9">
        <v>9.9593712109931717E-2</v>
      </c>
      <c r="P14" s="9">
        <v>2.7777777777777777</v>
      </c>
      <c r="Q14">
        <v>0</v>
      </c>
      <c r="R14">
        <v>1</v>
      </c>
      <c r="S14">
        <v>3</v>
      </c>
      <c r="T14">
        <v>3</v>
      </c>
      <c r="U14">
        <v>2</v>
      </c>
      <c r="V14">
        <v>3</v>
      </c>
    </row>
    <row r="15" spans="1:22">
      <c r="A15">
        <v>233</v>
      </c>
      <c r="B15">
        <v>1</v>
      </c>
      <c r="C15">
        <v>22</v>
      </c>
      <c r="D15">
        <v>9</v>
      </c>
      <c r="E15">
        <v>300</v>
      </c>
      <c r="F15" s="9">
        <v>13.636363636363637</v>
      </c>
      <c r="G15" s="9">
        <v>5.3</v>
      </c>
      <c r="H15" s="9">
        <v>8.35</v>
      </c>
      <c r="I15" s="9">
        <v>0.61233333333333329</v>
      </c>
      <c r="J15" s="9">
        <v>0.53</v>
      </c>
      <c r="K15" s="9">
        <v>3.8866666666666667E-2</v>
      </c>
      <c r="L15" s="9">
        <v>1.35</v>
      </c>
      <c r="M15" s="9">
        <v>9.9000000000000005E-2</v>
      </c>
      <c r="N15" s="9">
        <v>6.3473053892215581E-2</v>
      </c>
      <c r="O15" s="9">
        <v>0.16167664670658685</v>
      </c>
      <c r="P15" s="9">
        <v>2.5471698113207548</v>
      </c>
      <c r="Q15">
        <v>0</v>
      </c>
      <c r="R15">
        <v>1</v>
      </c>
      <c r="S15">
        <v>2</v>
      </c>
      <c r="T15">
        <v>1</v>
      </c>
      <c r="U15">
        <v>3</v>
      </c>
      <c r="V15">
        <v>1</v>
      </c>
    </row>
    <row r="16" spans="1:22">
      <c r="A16">
        <v>68</v>
      </c>
      <c r="B16">
        <v>0</v>
      </c>
      <c r="C16">
        <v>60</v>
      </c>
      <c r="D16">
        <v>43</v>
      </c>
      <c r="E16">
        <v>600</v>
      </c>
      <c r="F16" s="9">
        <v>10</v>
      </c>
      <c r="G16" s="9">
        <v>5.71</v>
      </c>
      <c r="H16" s="9">
        <v>6.0573472874839815</v>
      </c>
      <c r="I16" s="9">
        <v>0.60573472874839818</v>
      </c>
      <c r="J16" s="9">
        <v>1.0846236097429551</v>
      </c>
      <c r="K16" s="9">
        <v>0.10846236097429551</v>
      </c>
      <c r="L16" s="9">
        <v>3.3511126405138794</v>
      </c>
      <c r="M16" s="9">
        <v>0.33511126405138791</v>
      </c>
      <c r="N16" s="9">
        <v>0.17905917529015764</v>
      </c>
      <c r="O16" s="9">
        <v>0.55323105667692685</v>
      </c>
      <c r="P16" s="9">
        <v>3.089654890794844</v>
      </c>
      <c r="Q16">
        <v>0</v>
      </c>
      <c r="R16">
        <v>1</v>
      </c>
      <c r="S16">
        <v>3</v>
      </c>
      <c r="T16">
        <v>1</v>
      </c>
      <c r="U16">
        <v>1</v>
      </c>
      <c r="V16">
        <v>1</v>
      </c>
    </row>
    <row r="17" spans="1:22">
      <c r="A17">
        <v>95</v>
      </c>
      <c r="B17">
        <v>1</v>
      </c>
      <c r="C17">
        <v>85</v>
      </c>
      <c r="D17">
        <v>36</v>
      </c>
      <c r="E17">
        <v>65</v>
      </c>
      <c r="F17" s="9">
        <v>0.76470588235294112</v>
      </c>
      <c r="G17" s="9">
        <v>1.2</v>
      </c>
      <c r="H17" s="9">
        <v>2.3987612131567708</v>
      </c>
      <c r="I17" s="9">
        <v>3.1368415864357773</v>
      </c>
      <c r="J17" s="9">
        <v>0.60189999999999999</v>
      </c>
      <c r="K17" s="9">
        <v>0.78710000000000002</v>
      </c>
      <c r="L17" s="9">
        <v>0.1</v>
      </c>
      <c r="M17" s="9">
        <v>0.13076923076923078</v>
      </c>
      <c r="N17" s="9">
        <v>0.25092118244145667</v>
      </c>
      <c r="O17" s="9">
        <v>4.1688184489359806E-2</v>
      </c>
      <c r="P17" s="9">
        <v>0.1661405549094534</v>
      </c>
      <c r="Q17">
        <v>0</v>
      </c>
      <c r="R17">
        <v>1</v>
      </c>
      <c r="S17">
        <v>1</v>
      </c>
      <c r="T17">
        <v>1</v>
      </c>
      <c r="U17">
        <v>1</v>
      </c>
      <c r="V17">
        <v>1</v>
      </c>
    </row>
    <row r="18" spans="1:22">
      <c r="A18">
        <v>69</v>
      </c>
      <c r="B18">
        <v>1</v>
      </c>
      <c r="C18">
        <v>75</v>
      </c>
      <c r="D18">
        <v>33</v>
      </c>
      <c r="E18">
        <v>400</v>
      </c>
      <c r="F18" s="9">
        <v>5.333333333333333</v>
      </c>
      <c r="G18" s="9">
        <v>6</v>
      </c>
      <c r="H18" s="9">
        <v>5.6734301580521143</v>
      </c>
      <c r="I18" s="9">
        <v>1.0637681546347715</v>
      </c>
      <c r="J18" s="9">
        <v>0.34304092680996523</v>
      </c>
      <c r="K18" s="9">
        <v>6.4320173776868481E-2</v>
      </c>
      <c r="L18" s="9">
        <v>0.75544849736178021</v>
      </c>
      <c r="M18" s="9">
        <v>0.1416465932553338</v>
      </c>
      <c r="N18" s="9">
        <v>6.046446633754686E-2</v>
      </c>
      <c r="O18" s="9">
        <v>0.13315551197710557</v>
      </c>
      <c r="P18" s="9">
        <v>2.2022109851058</v>
      </c>
      <c r="Q18">
        <v>1</v>
      </c>
      <c r="R18">
        <v>1</v>
      </c>
      <c r="S18">
        <v>1</v>
      </c>
      <c r="T18">
        <v>2</v>
      </c>
      <c r="U18">
        <v>3</v>
      </c>
      <c r="V18">
        <v>2</v>
      </c>
    </row>
    <row r="19" spans="1:22">
      <c r="A19">
        <v>79</v>
      </c>
      <c r="B19">
        <v>1</v>
      </c>
      <c r="C19">
        <v>80</v>
      </c>
      <c r="D19">
        <v>55</v>
      </c>
      <c r="E19">
        <v>800</v>
      </c>
      <c r="F19" s="9">
        <v>10</v>
      </c>
      <c r="G19" s="9">
        <v>6.37</v>
      </c>
      <c r="H19" s="9">
        <v>7.8604228961982061</v>
      </c>
      <c r="I19" s="9">
        <v>0.78604228961982059</v>
      </c>
      <c r="J19" s="9">
        <v>0.44814899009034037</v>
      </c>
      <c r="K19" s="9">
        <v>4.4814899009034036E-2</v>
      </c>
      <c r="L19" s="9">
        <v>0.69884147740307412</v>
      </c>
      <c r="M19" s="9">
        <v>6.9884147740307406E-2</v>
      </c>
      <c r="N19" s="9">
        <v>5.7013343430554274E-2</v>
      </c>
      <c r="O19" s="9">
        <v>8.8906345960225341E-2</v>
      </c>
      <c r="P19" s="9">
        <v>1.5593954083489014</v>
      </c>
      <c r="Q19">
        <v>0</v>
      </c>
      <c r="R19">
        <v>1</v>
      </c>
      <c r="S19">
        <v>3</v>
      </c>
      <c r="T19">
        <v>1</v>
      </c>
      <c r="U19">
        <v>2</v>
      </c>
      <c r="V19">
        <v>2</v>
      </c>
    </row>
    <row r="20" spans="1:22">
      <c r="A20">
        <v>31</v>
      </c>
      <c r="B20">
        <v>0</v>
      </c>
      <c r="C20">
        <v>68</v>
      </c>
      <c r="D20">
        <v>57</v>
      </c>
      <c r="E20">
        <v>400</v>
      </c>
      <c r="F20" s="9">
        <v>5.882352941176471</v>
      </c>
      <c r="G20" s="9">
        <v>3.41</v>
      </c>
      <c r="H20" s="9">
        <v>4.1557026911576251</v>
      </c>
      <c r="I20" s="9">
        <v>0.70646945749679624</v>
      </c>
      <c r="J20" s="9">
        <v>0.92162360132353316</v>
      </c>
      <c r="K20" s="9">
        <v>0.15667601222500063</v>
      </c>
      <c r="L20" s="9">
        <v>2.0112411103464098</v>
      </c>
      <c r="M20" s="9">
        <v>0.34191098875888964</v>
      </c>
      <c r="N20" s="9">
        <v>0.22177322821590081</v>
      </c>
      <c r="O20" s="9">
        <v>0.48397136653347844</v>
      </c>
      <c r="P20" s="9">
        <v>2.1822803880652462</v>
      </c>
      <c r="Q20">
        <v>0</v>
      </c>
      <c r="R20">
        <v>1</v>
      </c>
      <c r="S20">
        <v>3</v>
      </c>
      <c r="T20">
        <v>2</v>
      </c>
      <c r="U20">
        <v>2</v>
      </c>
      <c r="V20">
        <v>1</v>
      </c>
    </row>
    <row r="21" spans="1:22">
      <c r="A21">
        <v>9</v>
      </c>
      <c r="B21">
        <v>0</v>
      </c>
      <c r="C21">
        <v>68</v>
      </c>
      <c r="D21">
        <v>44</v>
      </c>
      <c r="E21">
        <v>600</v>
      </c>
      <c r="F21" s="9">
        <v>8.8235294117647065</v>
      </c>
      <c r="G21" s="9">
        <v>6.4</v>
      </c>
      <c r="H21" s="9">
        <v>7.0347073900042716</v>
      </c>
      <c r="I21" s="9">
        <v>0.79726683753381744</v>
      </c>
      <c r="J21" s="9">
        <v>1.1929310533538766</v>
      </c>
      <c r="K21" s="9">
        <v>0.13519885271343934</v>
      </c>
      <c r="L21" s="9">
        <v>1.7755792612984629</v>
      </c>
      <c r="M21" s="9">
        <v>0.20123231628049246</v>
      </c>
      <c r="N21" s="9">
        <v>0.16957792090242893</v>
      </c>
      <c r="O21" s="9">
        <v>0.25240271739254028</v>
      </c>
      <c r="P21" s="9">
        <v>1.4884173366989608</v>
      </c>
      <c r="Q21">
        <v>0</v>
      </c>
      <c r="R21">
        <v>1</v>
      </c>
      <c r="S21">
        <v>3</v>
      </c>
      <c r="T21">
        <v>1</v>
      </c>
      <c r="U21">
        <v>1</v>
      </c>
      <c r="V21">
        <v>2</v>
      </c>
    </row>
    <row r="22" spans="1:22">
      <c r="A22">
        <v>100</v>
      </c>
      <c r="B22">
        <v>1</v>
      </c>
      <c r="C22">
        <v>90</v>
      </c>
      <c r="D22">
        <v>30</v>
      </c>
      <c r="E22">
        <v>600</v>
      </c>
      <c r="F22" s="9">
        <v>6.666666666666667</v>
      </c>
      <c r="G22" s="9">
        <v>8.5299999999999994</v>
      </c>
      <c r="H22" s="9">
        <v>7.9289833404527981</v>
      </c>
      <c r="I22" s="9">
        <v>1.1893475010679198</v>
      </c>
      <c r="J22" s="9">
        <v>0.53</v>
      </c>
      <c r="K22" s="9">
        <v>7.9500000000000001E-2</v>
      </c>
      <c r="L22" s="9">
        <v>2.7705895847671482</v>
      </c>
      <c r="M22" s="9">
        <v>0.4155884377150722</v>
      </c>
      <c r="N22" s="9">
        <v>6.6843374143063017E-2</v>
      </c>
      <c r="O22" s="9">
        <v>0.34942557775747946</v>
      </c>
      <c r="P22" s="9">
        <v>5.2275275184285812</v>
      </c>
      <c r="Q22">
        <v>1</v>
      </c>
      <c r="R22">
        <v>1</v>
      </c>
      <c r="S22">
        <v>3</v>
      </c>
      <c r="T22">
        <v>2</v>
      </c>
      <c r="U22">
        <v>2</v>
      </c>
      <c r="V22">
        <v>2</v>
      </c>
    </row>
    <row r="23" spans="1:22">
      <c r="A23">
        <v>131</v>
      </c>
      <c r="B23">
        <v>1</v>
      </c>
      <c r="C23">
        <v>82</v>
      </c>
      <c r="D23">
        <v>50</v>
      </c>
      <c r="E23">
        <v>400</v>
      </c>
      <c r="F23" s="9">
        <v>4.8780487804878048</v>
      </c>
      <c r="G23" s="9">
        <v>5.56</v>
      </c>
      <c r="H23" s="9">
        <v>6.3473942759504487</v>
      </c>
      <c r="I23" s="9">
        <v>1.3012158265698419</v>
      </c>
      <c r="J23" s="9">
        <v>1.0227240197688028</v>
      </c>
      <c r="K23" s="9">
        <v>0.20965842405260457</v>
      </c>
      <c r="L23" s="9">
        <v>1.5579834824501033</v>
      </c>
      <c r="M23" s="9">
        <v>0.31938661390227119</v>
      </c>
      <c r="N23" s="9">
        <v>0.16112501844162844</v>
      </c>
      <c r="O23" s="9">
        <v>0.24545245099286248</v>
      </c>
      <c r="P23" s="9">
        <v>1.5233664726113516</v>
      </c>
      <c r="Q23">
        <v>0</v>
      </c>
      <c r="R23">
        <v>1</v>
      </c>
      <c r="S23">
        <v>2</v>
      </c>
      <c r="T23">
        <v>3</v>
      </c>
      <c r="U23">
        <v>2</v>
      </c>
      <c r="V23">
        <v>2</v>
      </c>
    </row>
    <row r="24" spans="1:22">
      <c r="A24">
        <v>71</v>
      </c>
      <c r="B24">
        <v>0</v>
      </c>
      <c r="C24">
        <v>60</v>
      </c>
      <c r="D24">
        <v>30</v>
      </c>
      <c r="E24">
        <v>1200</v>
      </c>
      <c r="F24" s="9">
        <v>20</v>
      </c>
      <c r="G24" s="9">
        <v>7.5</v>
      </c>
      <c r="H24" s="9">
        <v>9.5898120461341314</v>
      </c>
      <c r="I24" s="9">
        <v>0.47949060230670659</v>
      </c>
      <c r="J24" s="9">
        <v>1.0184806311198673</v>
      </c>
      <c r="K24" s="9">
        <v>5.0924031555993364E-2</v>
      </c>
      <c r="L24" s="9">
        <v>3.1071920165175499</v>
      </c>
      <c r="M24" s="9">
        <v>0.15535960082587749</v>
      </c>
      <c r="N24" s="9">
        <v>0.10620444136133406</v>
      </c>
      <c r="O24" s="9">
        <v>0.32400968877905473</v>
      </c>
      <c r="P24" s="9">
        <v>3.0508111019264512</v>
      </c>
      <c r="Q24">
        <v>1</v>
      </c>
      <c r="R24">
        <v>1</v>
      </c>
      <c r="S24">
        <v>3</v>
      </c>
      <c r="T24">
        <v>2</v>
      </c>
      <c r="U24">
        <v>2</v>
      </c>
      <c r="V24">
        <v>2</v>
      </c>
    </row>
    <row r="25" spans="1:22">
      <c r="A25">
        <v>54</v>
      </c>
      <c r="B25">
        <v>0</v>
      </c>
      <c r="C25">
        <v>68</v>
      </c>
      <c r="D25">
        <v>33</v>
      </c>
      <c r="E25">
        <v>400</v>
      </c>
      <c r="F25" s="9">
        <v>5.882352941176471</v>
      </c>
      <c r="G25" s="9">
        <v>4.2300000000000004</v>
      </c>
      <c r="H25" s="9">
        <v>4.0038445108927805</v>
      </c>
      <c r="I25" s="9">
        <v>0.68065356685177258</v>
      </c>
      <c r="J25" s="9">
        <v>0.21408906064509611</v>
      </c>
      <c r="K25" s="9">
        <v>3.6395140309666334E-2</v>
      </c>
      <c r="L25" s="9">
        <v>0.86223904565267262</v>
      </c>
      <c r="M25" s="9">
        <v>0.14658063776095434</v>
      </c>
      <c r="N25" s="9">
        <v>5.3470872823020384E-2</v>
      </c>
      <c r="O25" s="9">
        <v>0.21535277988615242</v>
      </c>
      <c r="P25" s="9">
        <v>4.0274782983052102</v>
      </c>
      <c r="Q25">
        <v>0</v>
      </c>
      <c r="R25">
        <v>1</v>
      </c>
      <c r="S25">
        <v>2</v>
      </c>
      <c r="T25">
        <v>2</v>
      </c>
      <c r="U25">
        <v>1</v>
      </c>
      <c r="V25">
        <v>1</v>
      </c>
    </row>
    <row r="26" spans="1:22">
      <c r="A26">
        <v>44</v>
      </c>
      <c r="B26">
        <v>1</v>
      </c>
      <c r="C26">
        <v>70</v>
      </c>
      <c r="D26">
        <v>41</v>
      </c>
      <c r="E26">
        <v>500</v>
      </c>
      <c r="F26" s="9">
        <v>7.1428571428571432</v>
      </c>
      <c r="G26" s="9">
        <v>7.36</v>
      </c>
      <c r="H26" s="9">
        <v>5.7946390431439552</v>
      </c>
      <c r="I26" s="9">
        <v>0.81124946604015369</v>
      </c>
      <c r="J26" s="9">
        <v>1.0704789809131705</v>
      </c>
      <c r="K26" s="9">
        <v>0.14986705732784386</v>
      </c>
      <c r="L26" s="9">
        <v>0.67096811195228268</v>
      </c>
      <c r="M26" s="9">
        <v>9.3935535673319567E-2</v>
      </c>
      <c r="N26" s="9">
        <v>0.18473609364499233</v>
      </c>
      <c r="O26" s="9">
        <v>0.11579118336044628</v>
      </c>
      <c r="P26" s="9">
        <v>0.6267924208842609</v>
      </c>
      <c r="Q26">
        <v>1</v>
      </c>
      <c r="R26">
        <v>1</v>
      </c>
      <c r="S26">
        <v>2</v>
      </c>
      <c r="T26">
        <v>2</v>
      </c>
      <c r="U26">
        <v>2</v>
      </c>
      <c r="V26">
        <v>1</v>
      </c>
    </row>
    <row r="27" spans="1:22">
      <c r="A27">
        <v>60</v>
      </c>
      <c r="B27">
        <v>0</v>
      </c>
      <c r="C27">
        <v>62</v>
      </c>
      <c r="D27">
        <v>15</v>
      </c>
      <c r="E27">
        <v>400</v>
      </c>
      <c r="F27" s="9">
        <v>6.4516129032258061</v>
      </c>
      <c r="G27" s="9">
        <v>7</v>
      </c>
      <c r="H27" s="9">
        <v>6.6306065783853052</v>
      </c>
      <c r="I27" s="9">
        <v>1.0277440196497223</v>
      </c>
      <c r="J27" s="9">
        <v>0.72955974842767291</v>
      </c>
      <c r="K27" s="9">
        <v>0.11308176100628931</v>
      </c>
      <c r="L27" s="9">
        <v>1.7556205551732049</v>
      </c>
      <c r="M27" s="9">
        <v>0.27212118605184676</v>
      </c>
      <c r="N27" s="9">
        <v>0.11002911118357082</v>
      </c>
      <c r="O27" s="9">
        <v>0.26477525614266445</v>
      </c>
      <c r="P27" s="9">
        <v>2.4064109333839623</v>
      </c>
      <c r="Q27">
        <v>0</v>
      </c>
      <c r="R27">
        <v>1</v>
      </c>
      <c r="S27">
        <v>2</v>
      </c>
      <c r="T27">
        <v>3</v>
      </c>
      <c r="U27">
        <v>2</v>
      </c>
      <c r="V27">
        <v>1</v>
      </c>
    </row>
    <row r="28" spans="1:22">
      <c r="A28">
        <v>21</v>
      </c>
      <c r="B28">
        <v>0</v>
      </c>
      <c r="C28">
        <v>70</v>
      </c>
      <c r="D28">
        <v>21</v>
      </c>
      <c r="E28">
        <v>600</v>
      </c>
      <c r="F28" s="9">
        <v>8.5714285714285712</v>
      </c>
      <c r="G28" s="9">
        <v>4.5999999999999996</v>
      </c>
      <c r="H28" s="9">
        <v>5.0610850064075183</v>
      </c>
      <c r="I28" s="9">
        <v>0.59045991741421044</v>
      </c>
      <c r="J28" s="9">
        <v>0.13</v>
      </c>
      <c r="K28" s="9">
        <v>1.5166666666666667E-2</v>
      </c>
      <c r="L28" s="9">
        <v>0.26</v>
      </c>
      <c r="M28" s="9">
        <v>3.0333333333333334E-2</v>
      </c>
      <c r="N28" s="9">
        <v>2.5686191762322754E-2</v>
      </c>
      <c r="O28" s="9">
        <v>5.1372383524645508E-2</v>
      </c>
      <c r="P28" s="9">
        <v>2</v>
      </c>
      <c r="Q28">
        <v>0</v>
      </c>
      <c r="R28">
        <v>1</v>
      </c>
      <c r="S28">
        <v>2</v>
      </c>
      <c r="T28">
        <v>1</v>
      </c>
      <c r="U28">
        <v>1</v>
      </c>
      <c r="V28">
        <v>2</v>
      </c>
    </row>
    <row r="29" spans="1:22">
      <c r="A29">
        <v>63</v>
      </c>
      <c r="B29">
        <v>0</v>
      </c>
      <c r="C29">
        <v>58</v>
      </c>
      <c r="D29">
        <v>18</v>
      </c>
      <c r="E29">
        <v>300</v>
      </c>
      <c r="F29" s="9">
        <v>5.1724137931034484</v>
      </c>
      <c r="G29" s="9">
        <v>10.35</v>
      </c>
      <c r="H29" s="9">
        <v>11.6</v>
      </c>
      <c r="I29" s="9">
        <v>2.2426666666666666</v>
      </c>
      <c r="J29" s="9">
        <v>2.5</v>
      </c>
      <c r="K29" s="9">
        <v>0.48333333333333334</v>
      </c>
      <c r="L29" s="9">
        <v>2</v>
      </c>
      <c r="M29" s="9">
        <v>0.38666666666666666</v>
      </c>
      <c r="N29" s="9">
        <v>0.21551724137931036</v>
      </c>
      <c r="O29" s="9">
        <v>0.17241379310344829</v>
      </c>
      <c r="P29" s="9">
        <v>0.8</v>
      </c>
      <c r="Q29">
        <v>0</v>
      </c>
      <c r="R29">
        <v>1</v>
      </c>
      <c r="S29">
        <v>3</v>
      </c>
      <c r="T29">
        <v>3</v>
      </c>
      <c r="U29">
        <v>1</v>
      </c>
      <c r="V29">
        <v>1</v>
      </c>
    </row>
    <row r="30" spans="1:22">
      <c r="A30">
        <v>118</v>
      </c>
      <c r="B30">
        <v>1</v>
      </c>
      <c r="C30">
        <v>125</v>
      </c>
      <c r="D30">
        <v>56</v>
      </c>
      <c r="E30">
        <v>400</v>
      </c>
      <c r="F30" s="9">
        <v>3.2</v>
      </c>
      <c r="G30" s="9">
        <v>7.5</v>
      </c>
      <c r="H30" s="9">
        <v>8.2810764630499794</v>
      </c>
      <c r="I30" s="9">
        <v>2.5878363947031184</v>
      </c>
      <c r="J30" s="9">
        <v>0.29494918878869775</v>
      </c>
      <c r="K30" s="9">
        <v>9.2171621496468042E-2</v>
      </c>
      <c r="L30" s="9">
        <v>1.9463753154393209</v>
      </c>
      <c r="M30" s="9">
        <v>0.6082422860747877</v>
      </c>
      <c r="N30" s="9">
        <v>3.561725218994849E-2</v>
      </c>
      <c r="O30" s="9">
        <v>0.23503892569088258</v>
      </c>
      <c r="P30" s="9">
        <v>6.5990190494597645</v>
      </c>
      <c r="Q30">
        <v>0</v>
      </c>
      <c r="R30">
        <v>1</v>
      </c>
      <c r="S30">
        <v>2</v>
      </c>
      <c r="T30">
        <v>1</v>
      </c>
      <c r="U30">
        <v>1</v>
      </c>
      <c r="V30">
        <v>2</v>
      </c>
    </row>
    <row r="31" spans="1:22">
      <c r="A31">
        <v>49</v>
      </c>
      <c r="B31">
        <v>0</v>
      </c>
      <c r="C31">
        <v>80</v>
      </c>
      <c r="D31">
        <v>58</v>
      </c>
      <c r="E31">
        <v>400</v>
      </c>
      <c r="F31" s="9">
        <v>5</v>
      </c>
      <c r="G31" s="9">
        <v>6.5</v>
      </c>
      <c r="H31" s="9">
        <v>6.1042289619820593</v>
      </c>
      <c r="I31" s="9">
        <v>1.2208457923964118</v>
      </c>
      <c r="J31" s="9">
        <v>0.29771075917927475</v>
      </c>
      <c r="K31" s="9">
        <v>5.9542151835854949E-2</v>
      </c>
      <c r="L31" s="9">
        <v>2.5981876577196603</v>
      </c>
      <c r="M31" s="9">
        <v>0.51963753154393211</v>
      </c>
      <c r="N31" s="9">
        <v>4.8771230737486508E-2</v>
      </c>
      <c r="O31" s="9">
        <v>0.4256373202744384</v>
      </c>
      <c r="P31" s="9">
        <v>8.7272212293647407</v>
      </c>
      <c r="Q31">
        <v>0</v>
      </c>
      <c r="R31">
        <v>1</v>
      </c>
      <c r="S31">
        <v>3</v>
      </c>
      <c r="T31">
        <v>2</v>
      </c>
      <c r="U31">
        <v>1</v>
      </c>
      <c r="V31">
        <v>1</v>
      </c>
    </row>
    <row r="32" spans="1:22">
      <c r="A32">
        <v>14</v>
      </c>
      <c r="B32">
        <v>1</v>
      </c>
      <c r="C32">
        <v>85</v>
      </c>
      <c r="D32">
        <v>56</v>
      </c>
      <c r="E32">
        <v>600</v>
      </c>
      <c r="F32" s="9">
        <v>7.0588235294117645</v>
      </c>
      <c r="G32" s="9">
        <v>6.1</v>
      </c>
      <c r="H32" s="9">
        <v>7.8152498932080308</v>
      </c>
      <c r="I32" s="9">
        <v>1.1071604015378045</v>
      </c>
      <c r="J32" s="9">
        <v>0.20108947319677031</v>
      </c>
      <c r="K32" s="9">
        <v>2.8487675369542463E-2</v>
      </c>
      <c r="L32" s="9">
        <v>2.1589240651525601</v>
      </c>
      <c r="M32" s="9">
        <v>0.30584757589661271</v>
      </c>
      <c r="N32" s="9">
        <v>2.5730395821575758E-2</v>
      </c>
      <c r="O32" s="9">
        <v>0.27624504585948145</v>
      </c>
      <c r="P32" s="9">
        <v>10.736136660122467</v>
      </c>
      <c r="Q32">
        <v>1</v>
      </c>
      <c r="R32">
        <v>1</v>
      </c>
      <c r="S32">
        <v>3</v>
      </c>
      <c r="T32">
        <v>2</v>
      </c>
      <c r="U32">
        <v>1</v>
      </c>
      <c r="V32">
        <v>1</v>
      </c>
    </row>
    <row r="33" spans="1:22">
      <c r="A33">
        <v>10</v>
      </c>
      <c r="B33">
        <v>1</v>
      </c>
      <c r="C33">
        <v>80</v>
      </c>
      <c r="D33">
        <v>50</v>
      </c>
      <c r="E33">
        <v>1200</v>
      </c>
      <c r="F33" s="9">
        <v>15</v>
      </c>
      <c r="G33" s="9">
        <v>17.809999999999999</v>
      </c>
      <c r="H33" s="9">
        <v>15.087676206749252</v>
      </c>
      <c r="I33" s="9">
        <v>1.0058450804499501</v>
      </c>
      <c r="J33" s="9">
        <v>1.1000000000000001</v>
      </c>
      <c r="K33" s="9">
        <v>7.3333333333333334E-2</v>
      </c>
      <c r="L33" s="9">
        <v>2.8856962606102301</v>
      </c>
      <c r="M33" s="9">
        <v>0.19237975070734867</v>
      </c>
      <c r="N33" s="9">
        <v>7.2907184971793812E-2</v>
      </c>
      <c r="O33" s="9">
        <v>0.19126181004065795</v>
      </c>
      <c r="P33" s="9">
        <v>2.6233602369183906</v>
      </c>
      <c r="Q33">
        <v>1</v>
      </c>
      <c r="R33">
        <v>1</v>
      </c>
      <c r="S33">
        <v>1</v>
      </c>
      <c r="T33">
        <v>2</v>
      </c>
      <c r="U33">
        <v>1</v>
      </c>
      <c r="V33">
        <v>2</v>
      </c>
    </row>
    <row r="34" spans="1:22">
      <c r="A34">
        <v>114</v>
      </c>
      <c r="B34">
        <v>1</v>
      </c>
      <c r="C34">
        <v>90</v>
      </c>
      <c r="D34">
        <v>60</v>
      </c>
      <c r="E34">
        <v>200</v>
      </c>
      <c r="F34" s="9">
        <v>2.2222222222222223</v>
      </c>
      <c r="G34" s="9">
        <v>4.5999999999999996</v>
      </c>
      <c r="H34" s="9">
        <v>6.6508970525416489</v>
      </c>
      <c r="I34" s="9">
        <v>2.9929036736437418</v>
      </c>
      <c r="J34" s="9">
        <v>0.12117232030848762</v>
      </c>
      <c r="K34" s="9">
        <v>5.4527544138819425E-2</v>
      </c>
      <c r="L34" s="9">
        <v>0.68771507226428075</v>
      </c>
      <c r="M34" s="9">
        <v>0.30947178251892632</v>
      </c>
      <c r="N34" s="9">
        <v>1.8218943903541774E-2</v>
      </c>
      <c r="O34" s="9">
        <v>0.10340185193536705</v>
      </c>
      <c r="P34" s="9">
        <v>5.6755129431660238</v>
      </c>
      <c r="Q34">
        <v>0</v>
      </c>
      <c r="R34">
        <v>1</v>
      </c>
      <c r="S34">
        <v>3</v>
      </c>
      <c r="T34">
        <v>2</v>
      </c>
      <c r="U34">
        <v>2</v>
      </c>
      <c r="V34">
        <v>2</v>
      </c>
    </row>
    <row r="35" spans="1:22">
      <c r="A35">
        <v>89</v>
      </c>
      <c r="B35">
        <v>0</v>
      </c>
      <c r="C35">
        <v>45</v>
      </c>
      <c r="D35">
        <v>13</v>
      </c>
      <c r="E35">
        <v>400</v>
      </c>
      <c r="F35" s="9">
        <v>8.8888888888888893</v>
      </c>
      <c r="G35" s="9">
        <v>5.83</v>
      </c>
      <c r="H35" s="9">
        <v>6.8547629218282786</v>
      </c>
      <c r="I35" s="9">
        <v>0.77116082870568126</v>
      </c>
      <c r="J35" s="9">
        <v>1.6006331405285714</v>
      </c>
      <c r="K35" s="9">
        <v>0.18007122830946429</v>
      </c>
      <c r="L35" s="9">
        <v>2.3517435191557698</v>
      </c>
      <c r="M35" s="9">
        <v>0.26457114590502412</v>
      </c>
      <c r="N35" s="9">
        <v>0.23350671041175208</v>
      </c>
      <c r="O35" s="9">
        <v>0.34308167123721922</v>
      </c>
      <c r="P35" s="9">
        <v>1.4692582951138708</v>
      </c>
      <c r="Q35">
        <v>0</v>
      </c>
      <c r="R35">
        <v>1</v>
      </c>
      <c r="S35">
        <v>1</v>
      </c>
      <c r="T35">
        <v>2</v>
      </c>
      <c r="U35">
        <v>1</v>
      </c>
      <c r="V35">
        <v>3</v>
      </c>
    </row>
    <row r="36" spans="1:22">
      <c r="A36">
        <v>101</v>
      </c>
      <c r="B36">
        <v>0</v>
      </c>
      <c r="C36">
        <v>80</v>
      </c>
      <c r="D36">
        <v>49</v>
      </c>
      <c r="E36">
        <v>400</v>
      </c>
      <c r="F36" s="9">
        <v>5</v>
      </c>
      <c r="G36" s="9">
        <v>1.56</v>
      </c>
      <c r="H36" s="9">
        <v>4.1972447671935074</v>
      </c>
      <c r="I36" s="9">
        <v>0.83944895343870152</v>
      </c>
      <c r="J36" s="9">
        <v>0.66764000000000001</v>
      </c>
      <c r="K36" s="9">
        <v>0.13352800000000001</v>
      </c>
      <c r="L36" s="9">
        <v>0.1</v>
      </c>
      <c r="M36" s="9">
        <v>0.02</v>
      </c>
      <c r="N36" s="9">
        <v>0.15906625346665648</v>
      </c>
      <c r="O36" s="9">
        <v>2.3825153296186043E-2</v>
      </c>
      <c r="P36" s="9">
        <v>0.14978131927386018</v>
      </c>
      <c r="Q36">
        <v>0</v>
      </c>
      <c r="R36">
        <v>1</v>
      </c>
      <c r="S36">
        <v>3</v>
      </c>
      <c r="T36">
        <v>2</v>
      </c>
      <c r="U36">
        <v>2</v>
      </c>
      <c r="V36">
        <v>2</v>
      </c>
    </row>
    <row r="37" spans="1:22">
      <c r="A37">
        <v>74</v>
      </c>
      <c r="B37">
        <v>1</v>
      </c>
      <c r="C37">
        <v>71</v>
      </c>
      <c r="D37">
        <v>70</v>
      </c>
      <c r="E37">
        <v>800</v>
      </c>
      <c r="F37" s="9">
        <v>11.267605633802816</v>
      </c>
      <c r="G37" s="9">
        <v>15.02</v>
      </c>
      <c r="H37" s="9">
        <v>15.267300299017514</v>
      </c>
      <c r="I37" s="9">
        <v>1.3549729015378045</v>
      </c>
      <c r="J37" s="9">
        <v>2.6500298889478247</v>
      </c>
      <c r="K37" s="9">
        <v>0.23519015264411947</v>
      </c>
      <c r="L37" s="9">
        <v>4.6704519385180099</v>
      </c>
      <c r="M37" s="9">
        <v>0.4145026095434734</v>
      </c>
      <c r="N37" s="9">
        <v>0.1735755396858448</v>
      </c>
      <c r="O37" s="9">
        <v>0.30591210279780534</v>
      </c>
      <c r="P37" s="9">
        <v>1.7624148157711457</v>
      </c>
      <c r="Q37">
        <v>1</v>
      </c>
      <c r="R37">
        <v>1</v>
      </c>
      <c r="S37">
        <v>3</v>
      </c>
      <c r="T37">
        <v>2</v>
      </c>
      <c r="U37">
        <v>1</v>
      </c>
      <c r="V37">
        <v>1</v>
      </c>
    </row>
    <row r="38" spans="1:22">
      <c r="A38">
        <v>38</v>
      </c>
      <c r="B38">
        <v>0</v>
      </c>
      <c r="C38">
        <v>60</v>
      </c>
      <c r="D38">
        <v>39</v>
      </c>
      <c r="E38">
        <v>800</v>
      </c>
      <c r="F38" s="9">
        <v>13.333333333333334</v>
      </c>
      <c r="G38" s="9">
        <v>13.25</v>
      </c>
      <c r="H38" s="9">
        <v>12.798056386159761</v>
      </c>
      <c r="I38" s="9">
        <v>0.95985422896198203</v>
      </c>
      <c r="J38" s="9">
        <v>1.7229168245308277</v>
      </c>
      <c r="K38" s="9">
        <v>0.12921876183981207</v>
      </c>
      <c r="L38" s="9">
        <v>3.8943565037852719</v>
      </c>
      <c r="M38" s="9">
        <v>0.29207673778389537</v>
      </c>
      <c r="N38" s="9">
        <v>0.13462331877159461</v>
      </c>
      <c r="O38" s="9">
        <v>0.30429280714818208</v>
      </c>
      <c r="P38" s="9">
        <v>2.2603276306421551</v>
      </c>
      <c r="Q38">
        <v>0</v>
      </c>
      <c r="R38">
        <v>1</v>
      </c>
      <c r="S38">
        <v>2</v>
      </c>
      <c r="T38">
        <v>2</v>
      </c>
      <c r="U38">
        <v>1</v>
      </c>
      <c r="V38">
        <v>1</v>
      </c>
    </row>
    <row r="39" spans="1:22">
      <c r="A39">
        <v>103</v>
      </c>
      <c r="B39">
        <v>0</v>
      </c>
      <c r="C39">
        <v>50</v>
      </c>
      <c r="D39">
        <v>25</v>
      </c>
      <c r="E39">
        <v>100</v>
      </c>
      <c r="F39" s="9">
        <v>2</v>
      </c>
      <c r="G39" s="9">
        <v>2.4500000000000002</v>
      </c>
      <c r="H39" s="9">
        <v>3.2284280222127295</v>
      </c>
      <c r="I39" s="9">
        <v>1.6142140111063648</v>
      </c>
      <c r="J39" s="9">
        <v>9.3960748654997345E-2</v>
      </c>
      <c r="K39" s="9">
        <v>4.6980374327498672E-2</v>
      </c>
      <c r="L39" s="9">
        <v>0.28813948153246155</v>
      </c>
      <c r="M39" s="9">
        <v>0.14406974076623077</v>
      </c>
      <c r="N39" s="9">
        <v>2.9104179498044894E-2</v>
      </c>
      <c r="O39" s="9">
        <v>8.925070639641329E-2</v>
      </c>
      <c r="P39" s="9">
        <v>3.0665941433741088</v>
      </c>
      <c r="Q39">
        <v>0</v>
      </c>
      <c r="R39">
        <v>1</v>
      </c>
      <c r="S39">
        <v>3</v>
      </c>
      <c r="T39">
        <v>2</v>
      </c>
      <c r="U39">
        <v>1</v>
      </c>
      <c r="V39">
        <v>1</v>
      </c>
    </row>
    <row r="40" spans="1:22">
      <c r="A40">
        <v>129</v>
      </c>
      <c r="B40">
        <v>1</v>
      </c>
      <c r="C40">
        <v>64</v>
      </c>
      <c r="D40">
        <v>46</v>
      </c>
      <c r="E40">
        <v>800</v>
      </c>
      <c r="F40" s="9">
        <v>12.5</v>
      </c>
      <c r="G40" s="9">
        <v>8.7100000000000009</v>
      </c>
      <c r="H40" s="9">
        <v>8.6155489107219143</v>
      </c>
      <c r="I40" s="9">
        <v>0.6892439128577531</v>
      </c>
      <c r="J40" s="9">
        <v>0.93526306483796817</v>
      </c>
      <c r="K40" s="9">
        <v>7.4821045187037458E-2</v>
      </c>
      <c r="L40" s="9">
        <v>2.595377380133058</v>
      </c>
      <c r="M40" s="9">
        <v>0.20763019041064465</v>
      </c>
      <c r="N40" s="9">
        <v>0.10855524987781662</v>
      </c>
      <c r="O40" s="9">
        <v>0.30124341548373684</v>
      </c>
      <c r="P40" s="9">
        <v>2.7750239239723427</v>
      </c>
      <c r="Q40">
        <v>1</v>
      </c>
      <c r="R40">
        <v>1</v>
      </c>
      <c r="S40">
        <v>2</v>
      </c>
      <c r="T40">
        <v>1</v>
      </c>
      <c r="U40">
        <v>2</v>
      </c>
      <c r="V40">
        <v>1</v>
      </c>
    </row>
    <row r="41" spans="1:22">
      <c r="A41">
        <v>4</v>
      </c>
      <c r="B41">
        <v>0</v>
      </c>
      <c r="C41">
        <v>56</v>
      </c>
      <c r="D41">
        <v>13</v>
      </c>
      <c r="E41">
        <v>200</v>
      </c>
      <c r="F41" s="9">
        <v>3.5714285714285716</v>
      </c>
      <c r="G41" s="9">
        <v>0.95</v>
      </c>
      <c r="H41" s="9">
        <v>1.2442332336608286</v>
      </c>
      <c r="I41" s="9">
        <v>0.34838530542503199</v>
      </c>
      <c r="J41" s="9">
        <v>0.1</v>
      </c>
      <c r="K41" s="9">
        <v>2.8000000000000001E-2</v>
      </c>
      <c r="L41" s="9">
        <v>0.33453773801330583</v>
      </c>
      <c r="M41" s="9">
        <v>9.3670566643725625E-2</v>
      </c>
      <c r="N41" s="9">
        <v>8.0370783623723296E-2</v>
      </c>
      <c r="O41" s="9">
        <v>0.26887060155837234</v>
      </c>
      <c r="P41" s="9">
        <v>3.345377380133058</v>
      </c>
      <c r="Q41">
        <v>0</v>
      </c>
      <c r="R41">
        <v>1</v>
      </c>
      <c r="S41">
        <v>2</v>
      </c>
      <c r="T41">
        <v>2</v>
      </c>
      <c r="U41">
        <v>1</v>
      </c>
      <c r="V41">
        <v>1</v>
      </c>
    </row>
    <row r="42" spans="1:22">
      <c r="A42">
        <v>52</v>
      </c>
      <c r="B42">
        <v>1</v>
      </c>
      <c r="C42">
        <v>58</v>
      </c>
      <c r="D42">
        <v>22</v>
      </c>
      <c r="E42">
        <v>600</v>
      </c>
      <c r="F42" s="9">
        <v>10.344827586206897</v>
      </c>
      <c r="G42" s="9">
        <v>4.7</v>
      </c>
      <c r="H42" s="9">
        <v>4.593015805211448</v>
      </c>
      <c r="I42" s="9">
        <v>0.44399152783710666</v>
      </c>
      <c r="J42" s="9">
        <v>0.6396739999831611</v>
      </c>
      <c r="K42" s="9">
        <v>6.183515333170557E-2</v>
      </c>
      <c r="L42" s="9">
        <v>0.88248451479697176</v>
      </c>
      <c r="M42" s="9">
        <v>8.5306836430373942E-2</v>
      </c>
      <c r="N42" s="9">
        <v>0.1392710208524337</v>
      </c>
      <c r="O42" s="9">
        <v>0.19213618071935742</v>
      </c>
      <c r="P42" s="9">
        <v>1.3795847804040846</v>
      </c>
      <c r="Q42">
        <v>0</v>
      </c>
      <c r="R42">
        <v>1</v>
      </c>
      <c r="S42">
        <v>3</v>
      </c>
      <c r="T42">
        <v>1</v>
      </c>
      <c r="U42">
        <v>2</v>
      </c>
      <c r="V42">
        <v>2</v>
      </c>
    </row>
    <row r="43" spans="1:22">
      <c r="A43">
        <v>50</v>
      </c>
      <c r="B43">
        <v>1</v>
      </c>
      <c r="C43">
        <v>65</v>
      </c>
      <c r="D43">
        <v>48</v>
      </c>
      <c r="E43">
        <v>400</v>
      </c>
      <c r="F43" s="9">
        <v>6.1538461538461542</v>
      </c>
      <c r="G43" s="9">
        <v>2.57</v>
      </c>
      <c r="H43" s="9">
        <v>3.4609141392567278</v>
      </c>
      <c r="I43" s="9">
        <v>0.56239854762921826</v>
      </c>
      <c r="J43" s="9">
        <v>0.1925016628358297</v>
      </c>
      <c r="K43" s="9">
        <v>3.1281520210822325E-2</v>
      </c>
      <c r="L43" s="9">
        <v>1.1590961229639825</v>
      </c>
      <c r="M43" s="9">
        <v>0.18835311998164714</v>
      </c>
      <c r="N43" s="9">
        <v>5.5621623389123347E-2</v>
      </c>
      <c r="O43" s="9">
        <v>0.33491039544046941</v>
      </c>
      <c r="P43" s="9">
        <v>6.0212265488453935</v>
      </c>
      <c r="Q43">
        <v>1</v>
      </c>
      <c r="R43">
        <v>1</v>
      </c>
      <c r="S43">
        <v>3</v>
      </c>
      <c r="T43">
        <v>2</v>
      </c>
      <c r="U43">
        <v>2</v>
      </c>
      <c r="V43">
        <v>1</v>
      </c>
    </row>
    <row r="44" spans="1:22">
      <c r="A44">
        <v>83</v>
      </c>
      <c r="B44">
        <v>0</v>
      </c>
      <c r="C44">
        <v>60</v>
      </c>
      <c r="D44">
        <v>21</v>
      </c>
      <c r="E44">
        <v>600</v>
      </c>
      <c r="F44" s="9">
        <v>10</v>
      </c>
      <c r="G44" s="9">
        <v>7.75</v>
      </c>
      <c r="H44" s="9">
        <v>7.2809696710807348</v>
      </c>
      <c r="I44" s="9">
        <v>0.72809696710807348</v>
      </c>
      <c r="J44" s="9">
        <v>1.1590849772254637</v>
      </c>
      <c r="K44" s="9">
        <v>0.11590849772254637</v>
      </c>
      <c r="L44" s="9">
        <v>1.9739045652672631</v>
      </c>
      <c r="M44" s="9">
        <v>0.19739045652672632</v>
      </c>
      <c r="N44" s="9">
        <v>0.15919376533447605</v>
      </c>
      <c r="O44" s="9">
        <v>0.27110462677895908</v>
      </c>
      <c r="P44" s="9">
        <v>1.7029852030282175</v>
      </c>
      <c r="Q44">
        <v>1</v>
      </c>
      <c r="R44">
        <v>1</v>
      </c>
      <c r="S44">
        <v>3</v>
      </c>
      <c r="T44">
        <v>3</v>
      </c>
      <c r="U44">
        <v>1</v>
      </c>
      <c r="V44">
        <v>1</v>
      </c>
    </row>
    <row r="45" spans="1:22">
      <c r="A45">
        <v>105</v>
      </c>
      <c r="B45">
        <v>0</v>
      </c>
      <c r="C45">
        <v>50</v>
      </c>
      <c r="D45">
        <v>33</v>
      </c>
      <c r="E45">
        <v>400</v>
      </c>
      <c r="F45" s="9">
        <v>8</v>
      </c>
      <c r="G45" s="9">
        <v>5.0999999999999996</v>
      </c>
      <c r="H45" s="9">
        <v>7.55</v>
      </c>
      <c r="I45" s="9">
        <v>0.94374999999999998</v>
      </c>
      <c r="J45" s="9">
        <v>0.76</v>
      </c>
      <c r="K45" s="9">
        <v>9.5000000000000001E-2</v>
      </c>
      <c r="L45" s="9">
        <v>1.44</v>
      </c>
      <c r="M45" s="9">
        <v>0.18</v>
      </c>
      <c r="N45" s="9">
        <v>0.10066225165562914</v>
      </c>
      <c r="O45" s="9">
        <v>0.19072847682119204</v>
      </c>
      <c r="P45" s="9">
        <v>1.8947368421052631</v>
      </c>
      <c r="Q45">
        <v>1</v>
      </c>
      <c r="R45">
        <v>1</v>
      </c>
      <c r="S45">
        <v>2</v>
      </c>
      <c r="T45">
        <v>2</v>
      </c>
      <c r="U45">
        <v>1</v>
      </c>
      <c r="V45">
        <v>1</v>
      </c>
    </row>
    <row r="46" spans="1:22">
      <c r="A46">
        <v>113</v>
      </c>
      <c r="B46">
        <v>1</v>
      </c>
      <c r="C46">
        <v>65</v>
      </c>
      <c r="D46">
        <v>22</v>
      </c>
      <c r="E46">
        <v>600</v>
      </c>
      <c r="F46" s="9">
        <v>9.2307692307692299</v>
      </c>
      <c r="G46" s="9">
        <v>7.3</v>
      </c>
      <c r="H46" s="9">
        <v>9.140431439555746</v>
      </c>
      <c r="I46" s="9">
        <v>0.99021340595187257</v>
      </c>
      <c r="J46" s="9">
        <v>0.5752485834322616</v>
      </c>
      <c r="K46" s="9">
        <v>6.2318596538495009E-2</v>
      </c>
      <c r="L46" s="9">
        <v>0.71702225281027754</v>
      </c>
      <c r="M46" s="9">
        <v>7.7677410721113407E-2</v>
      </c>
      <c r="N46" s="9">
        <v>6.2934511049756364E-2</v>
      </c>
      <c r="O46" s="9">
        <v>7.8445121278118479E-2</v>
      </c>
      <c r="P46" s="9">
        <v>1.2464563554978498</v>
      </c>
      <c r="Q46">
        <v>0</v>
      </c>
      <c r="R46">
        <v>2</v>
      </c>
      <c r="S46">
        <v>2</v>
      </c>
      <c r="T46">
        <v>2</v>
      </c>
      <c r="U46">
        <v>1</v>
      </c>
      <c r="V46">
        <v>2</v>
      </c>
    </row>
    <row r="47" spans="1:22">
      <c r="A47">
        <v>117</v>
      </c>
      <c r="B47">
        <v>1</v>
      </c>
      <c r="C47">
        <v>72</v>
      </c>
      <c r="D47">
        <v>53</v>
      </c>
      <c r="E47">
        <v>400</v>
      </c>
      <c r="F47" s="9">
        <v>5.5555555555555554</v>
      </c>
      <c r="G47" s="9">
        <v>3.7</v>
      </c>
      <c r="H47" s="9">
        <v>5.6598675779581376</v>
      </c>
      <c r="I47" s="9">
        <v>1.0187761640324648</v>
      </c>
      <c r="J47" s="9">
        <v>0.7</v>
      </c>
      <c r="K47" s="9">
        <v>0.126</v>
      </c>
      <c r="L47" s="9">
        <v>0.17848130305115853</v>
      </c>
      <c r="M47" s="9">
        <v>3.2126634549208534E-2</v>
      </c>
      <c r="N47" s="9">
        <v>0.12367780524160832</v>
      </c>
      <c r="O47" s="9">
        <v>3.1534536911470942E-2</v>
      </c>
      <c r="P47" s="9">
        <v>0.25497329007308361</v>
      </c>
      <c r="Q47">
        <v>0</v>
      </c>
      <c r="R47">
        <v>2</v>
      </c>
      <c r="S47">
        <v>1</v>
      </c>
      <c r="T47">
        <v>1</v>
      </c>
      <c r="U47">
        <v>2</v>
      </c>
      <c r="V47">
        <v>2</v>
      </c>
    </row>
    <row r="48" spans="1:22">
      <c r="A48">
        <v>124</v>
      </c>
      <c r="B48">
        <v>0</v>
      </c>
      <c r="C48">
        <v>64</v>
      </c>
      <c r="D48">
        <v>26</v>
      </c>
      <c r="E48">
        <v>600</v>
      </c>
      <c r="F48" s="9">
        <v>9.375</v>
      </c>
      <c r="G48" s="9">
        <v>6.05</v>
      </c>
      <c r="H48" s="9">
        <v>7.5129218282785137</v>
      </c>
      <c r="I48" s="9">
        <v>0.80137832834970812</v>
      </c>
      <c r="J48" s="9">
        <v>0.59538784067085959</v>
      </c>
      <c r="K48" s="9">
        <v>6.3508036338225021E-2</v>
      </c>
      <c r="L48" s="9">
        <v>1.022883688919477</v>
      </c>
      <c r="M48" s="9">
        <v>0.10910759348474422</v>
      </c>
      <c r="N48" s="9">
        <v>7.9248507342353752E-2</v>
      </c>
      <c r="O48" s="9">
        <v>0.13614991774163809</v>
      </c>
      <c r="P48" s="9">
        <v>1.7180123930091213</v>
      </c>
      <c r="Q48">
        <v>0</v>
      </c>
      <c r="R48">
        <v>2</v>
      </c>
      <c r="S48">
        <v>1</v>
      </c>
      <c r="T48">
        <v>2</v>
      </c>
      <c r="U48">
        <v>2</v>
      </c>
      <c r="V48">
        <v>1</v>
      </c>
    </row>
    <row r="49" spans="1:22">
      <c r="A49">
        <v>72</v>
      </c>
      <c r="B49">
        <v>1</v>
      </c>
      <c r="C49">
        <v>65</v>
      </c>
      <c r="D49">
        <v>33</v>
      </c>
      <c r="E49">
        <v>200</v>
      </c>
      <c r="F49" s="9">
        <v>3.0769230769230771</v>
      </c>
      <c r="G49" s="9">
        <v>4.8099999999999996</v>
      </c>
      <c r="H49" s="9">
        <v>6.6249466040153777</v>
      </c>
      <c r="I49" s="9">
        <v>2.1531076463049978</v>
      </c>
      <c r="J49" s="9">
        <v>0.45030436210249802</v>
      </c>
      <c r="K49" s="9">
        <v>0.14634891768331185</v>
      </c>
      <c r="L49" s="9">
        <v>0.68410185822436342</v>
      </c>
      <c r="M49" s="9">
        <v>0.22233310392291811</v>
      </c>
      <c r="N49" s="9">
        <v>6.7971017582174734E-2</v>
      </c>
      <c r="O49" s="9">
        <v>0.10326149010917757</v>
      </c>
      <c r="P49" s="9">
        <v>1.5191988259457467</v>
      </c>
      <c r="Q49">
        <v>1</v>
      </c>
      <c r="R49">
        <v>2</v>
      </c>
      <c r="S49">
        <v>2</v>
      </c>
      <c r="T49">
        <v>3</v>
      </c>
      <c r="U49">
        <v>2</v>
      </c>
      <c r="V49">
        <v>1</v>
      </c>
    </row>
    <row r="50" spans="1:22">
      <c r="A50">
        <v>239</v>
      </c>
      <c r="B50">
        <v>1</v>
      </c>
      <c r="C50">
        <v>70</v>
      </c>
      <c r="D50">
        <v>21</v>
      </c>
      <c r="E50">
        <v>200</v>
      </c>
      <c r="F50" s="9">
        <v>2.8571428571428572</v>
      </c>
      <c r="G50" s="9">
        <v>6.5</v>
      </c>
      <c r="H50" s="9">
        <v>9</v>
      </c>
      <c r="I50" s="9">
        <v>3.15</v>
      </c>
      <c r="J50" s="9">
        <v>0.99</v>
      </c>
      <c r="K50" s="9">
        <v>0.34649999999999997</v>
      </c>
      <c r="L50" s="9">
        <v>1.26</v>
      </c>
      <c r="M50" s="9">
        <v>0.441</v>
      </c>
      <c r="N50" s="9">
        <v>0.11</v>
      </c>
      <c r="O50" s="9">
        <v>0.14000000000000001</v>
      </c>
      <c r="P50" s="9">
        <v>1.2727272727272727</v>
      </c>
      <c r="Q50">
        <v>0</v>
      </c>
      <c r="R50">
        <v>1</v>
      </c>
      <c r="S50">
        <v>3</v>
      </c>
      <c r="T50">
        <v>2</v>
      </c>
      <c r="U50">
        <v>1</v>
      </c>
      <c r="V50">
        <v>2</v>
      </c>
    </row>
    <row r="51" spans="1:22">
      <c r="A51">
        <v>240</v>
      </c>
      <c r="B51">
        <v>1</v>
      </c>
      <c r="C51">
        <v>65</v>
      </c>
      <c r="D51">
        <v>22</v>
      </c>
      <c r="E51">
        <v>400</v>
      </c>
      <c r="F51" s="9">
        <v>6.1538461538461542</v>
      </c>
      <c r="G51" s="9">
        <v>5.8</v>
      </c>
      <c r="H51" s="9">
        <v>6.5750747543784707</v>
      </c>
      <c r="I51" s="9">
        <v>1.0684496475865015</v>
      </c>
      <c r="J51" s="9">
        <v>0.81894033155683532</v>
      </c>
      <c r="K51" s="9">
        <v>0.13307780387798573</v>
      </c>
      <c r="L51" s="9">
        <v>2.2313604037623307</v>
      </c>
      <c r="M51" s="9">
        <v>0.36259606561137869</v>
      </c>
      <c r="N51" s="9">
        <v>0.12455224649902071</v>
      </c>
      <c r="O51" s="9">
        <v>0.33936654519044429</v>
      </c>
      <c r="P51" s="9">
        <v>2.7246922856033158</v>
      </c>
      <c r="Q51">
        <v>1</v>
      </c>
      <c r="R51">
        <v>2</v>
      </c>
      <c r="S51">
        <v>2</v>
      </c>
      <c r="T51">
        <v>2</v>
      </c>
      <c r="U51">
        <v>1</v>
      </c>
      <c r="V51">
        <v>1</v>
      </c>
    </row>
    <row r="52" spans="1:22">
      <c r="A52">
        <v>55</v>
      </c>
      <c r="B52">
        <v>0</v>
      </c>
      <c r="C52">
        <v>70</v>
      </c>
      <c r="D52">
        <v>50</v>
      </c>
      <c r="E52">
        <v>600</v>
      </c>
      <c r="F52" s="9">
        <v>8.5714285714285712</v>
      </c>
      <c r="G52" s="9">
        <v>9.2200000000000006</v>
      </c>
      <c r="H52" s="9">
        <v>8.5510465612985911</v>
      </c>
      <c r="I52" s="9">
        <v>0.99762209881816899</v>
      </c>
      <c r="J52" s="9">
        <v>0.76788495701885107</v>
      </c>
      <c r="K52" s="9">
        <v>8.9586578318865961E-2</v>
      </c>
      <c r="L52" s="9">
        <v>4.2396191787107131</v>
      </c>
      <c r="M52" s="9">
        <v>0.4946222375162499</v>
      </c>
      <c r="N52" s="9">
        <v>8.980011411635179E-2</v>
      </c>
      <c r="O52" s="9">
        <v>0.49580120378468273</v>
      </c>
      <c r="P52" s="9">
        <v>5.5211645181462163</v>
      </c>
      <c r="Q52">
        <v>0</v>
      </c>
      <c r="R52">
        <v>2</v>
      </c>
      <c r="S52">
        <v>2</v>
      </c>
      <c r="T52">
        <v>2</v>
      </c>
      <c r="U52">
        <v>1</v>
      </c>
      <c r="V52">
        <v>1</v>
      </c>
    </row>
    <row r="53" spans="1:22">
      <c r="A53">
        <v>61</v>
      </c>
      <c r="B53">
        <v>1</v>
      </c>
      <c r="C53">
        <v>78</v>
      </c>
      <c r="D53">
        <v>55</v>
      </c>
      <c r="E53">
        <v>300</v>
      </c>
      <c r="F53" s="9">
        <v>3.8461538461538463</v>
      </c>
      <c r="G53" s="9">
        <v>7.68</v>
      </c>
      <c r="H53" s="9">
        <v>6.8878684322938915</v>
      </c>
      <c r="I53" s="9">
        <v>1.7908457923964118</v>
      </c>
      <c r="J53" s="9">
        <v>0.39628535104779705</v>
      </c>
      <c r="K53" s="9">
        <v>0.10303419127242723</v>
      </c>
      <c r="L53" s="9">
        <v>1.5707157604955264</v>
      </c>
      <c r="M53" s="9">
        <v>0.40838609772883688</v>
      </c>
      <c r="N53" s="9">
        <v>5.7533815423913483E-2</v>
      </c>
      <c r="O53" s="9">
        <v>0.22804090640454136</v>
      </c>
      <c r="P53" s="9">
        <v>3.9635978376250351</v>
      </c>
      <c r="Q53">
        <v>0</v>
      </c>
      <c r="R53">
        <v>2</v>
      </c>
      <c r="S53">
        <v>2</v>
      </c>
      <c r="T53">
        <v>3</v>
      </c>
      <c r="U53">
        <v>1</v>
      </c>
      <c r="V53">
        <v>2</v>
      </c>
    </row>
    <row r="54" spans="1:22">
      <c r="A54">
        <v>120</v>
      </c>
      <c r="B54">
        <v>1</v>
      </c>
      <c r="C54">
        <v>80</v>
      </c>
      <c r="D54">
        <v>29</v>
      </c>
      <c r="E54">
        <v>600</v>
      </c>
      <c r="F54" s="9">
        <v>7.5</v>
      </c>
      <c r="G54" s="9">
        <v>7.85</v>
      </c>
      <c r="H54" s="9">
        <v>7.9485262708244342</v>
      </c>
      <c r="I54" s="9">
        <v>1.0598035027765913</v>
      </c>
      <c r="J54" s="9">
        <v>0.85039529185926099</v>
      </c>
      <c r="K54" s="9">
        <v>0.11338603891456814</v>
      </c>
      <c r="L54" s="9">
        <v>2.5200160587290661</v>
      </c>
      <c r="M54" s="9">
        <v>0.3360021411638755</v>
      </c>
      <c r="N54" s="9">
        <v>0.10698779407456832</v>
      </c>
      <c r="O54" s="9">
        <v>0.31704192360525291</v>
      </c>
      <c r="P54" s="9">
        <v>2.9633466728389704</v>
      </c>
      <c r="Q54">
        <v>0</v>
      </c>
      <c r="R54">
        <v>2</v>
      </c>
      <c r="S54">
        <v>1</v>
      </c>
      <c r="T54">
        <v>2</v>
      </c>
      <c r="U54">
        <v>2</v>
      </c>
      <c r="V54">
        <v>1</v>
      </c>
    </row>
    <row r="55" spans="1:22">
      <c r="A55">
        <v>15</v>
      </c>
      <c r="B55">
        <v>1</v>
      </c>
      <c r="C55">
        <v>75</v>
      </c>
      <c r="D55">
        <v>26</v>
      </c>
      <c r="E55">
        <v>400</v>
      </c>
      <c r="F55" s="9">
        <v>5.333333333333333</v>
      </c>
      <c r="G55" s="9">
        <v>3.8</v>
      </c>
      <c r="H55" s="9">
        <v>7.1244126441691584</v>
      </c>
      <c r="I55" s="9">
        <v>1.3358273707817172</v>
      </c>
      <c r="J55" s="9">
        <v>0.540998375051569</v>
      </c>
      <c r="K55" s="9">
        <v>0.10143719532216919</v>
      </c>
      <c r="L55" s="9">
        <v>2.5398027070428997</v>
      </c>
      <c r="M55" s="9">
        <v>0.47621300757054369</v>
      </c>
      <c r="N55" s="9">
        <v>7.5935856339587368E-2</v>
      </c>
      <c r="O55" s="9">
        <v>0.3564929256479204</v>
      </c>
      <c r="P55" s="9">
        <v>4.6946586610371996</v>
      </c>
      <c r="Q55">
        <v>0</v>
      </c>
      <c r="R55">
        <v>2</v>
      </c>
      <c r="S55">
        <v>2</v>
      </c>
      <c r="T55">
        <v>2</v>
      </c>
      <c r="U55">
        <v>2</v>
      </c>
      <c r="V55">
        <v>2</v>
      </c>
    </row>
    <row r="56" spans="1:22">
      <c r="A56">
        <v>88</v>
      </c>
      <c r="B56">
        <v>1</v>
      </c>
      <c r="C56">
        <v>100</v>
      </c>
      <c r="D56">
        <v>17</v>
      </c>
      <c r="E56">
        <v>200</v>
      </c>
      <c r="F56" s="9">
        <v>2</v>
      </c>
      <c r="G56" s="9">
        <v>2.78</v>
      </c>
      <c r="H56" s="9">
        <v>3.9227894062366508</v>
      </c>
      <c r="I56" s="9">
        <v>1.9613947031183254</v>
      </c>
      <c r="J56" s="9">
        <v>0.29902418899918332</v>
      </c>
      <c r="K56" s="9">
        <v>0.14951209449959166</v>
      </c>
      <c r="L56" s="9">
        <v>7.0000000000000007E-2</v>
      </c>
      <c r="M56" s="9">
        <v>3.5000000000000003E-2</v>
      </c>
      <c r="N56" s="9">
        <v>7.6227438700578576E-2</v>
      </c>
      <c r="O56" s="9">
        <v>1.7844445049410615E-2</v>
      </c>
      <c r="P56" s="9">
        <v>0.23409477418628227</v>
      </c>
      <c r="Q56">
        <v>0</v>
      </c>
      <c r="R56">
        <v>2</v>
      </c>
      <c r="S56">
        <v>2</v>
      </c>
      <c r="T56">
        <v>1</v>
      </c>
      <c r="U56">
        <v>2</v>
      </c>
      <c r="V56">
        <v>1</v>
      </c>
    </row>
    <row r="57" spans="1:22">
      <c r="A57">
        <v>25</v>
      </c>
      <c r="B57">
        <v>0</v>
      </c>
      <c r="C57">
        <v>85</v>
      </c>
      <c r="D57">
        <v>24</v>
      </c>
      <c r="E57">
        <v>800</v>
      </c>
      <c r="F57" s="9">
        <v>9.4117647058823533</v>
      </c>
      <c r="G57" s="9">
        <v>4</v>
      </c>
      <c r="H57" s="9">
        <v>6.1413925672789409</v>
      </c>
      <c r="I57" s="9">
        <v>0.65252296027338741</v>
      </c>
      <c r="J57" s="9">
        <v>0.25258265767472404</v>
      </c>
      <c r="K57" s="9">
        <v>2.683690737793943E-2</v>
      </c>
      <c r="L57" s="9">
        <v>3.2770704289974764</v>
      </c>
      <c r="M57" s="9">
        <v>0.34818873308098186</v>
      </c>
      <c r="N57" s="9">
        <v>4.112791275068018E-2</v>
      </c>
      <c r="O57" s="9">
        <v>0.53360380289928999</v>
      </c>
      <c r="P57" s="9">
        <v>12.97424953544391</v>
      </c>
      <c r="Q57">
        <v>1</v>
      </c>
      <c r="R57">
        <v>2</v>
      </c>
      <c r="S57">
        <v>2</v>
      </c>
      <c r="T57">
        <v>2</v>
      </c>
      <c r="U57">
        <v>1</v>
      </c>
      <c r="V57">
        <v>1</v>
      </c>
    </row>
    <row r="58" spans="1:22">
      <c r="A58">
        <v>126</v>
      </c>
      <c r="B58">
        <v>0</v>
      </c>
      <c r="C58">
        <v>60</v>
      </c>
      <c r="D58">
        <v>22</v>
      </c>
      <c r="E58">
        <v>800</v>
      </c>
      <c r="F58" s="9">
        <v>13.333333333333334</v>
      </c>
      <c r="G58" s="9">
        <v>10.84</v>
      </c>
      <c r="H58" s="9">
        <v>9.5490175138829567</v>
      </c>
      <c r="I58" s="9">
        <v>0.71617631354122169</v>
      </c>
      <c r="J58" s="9">
        <v>1.4191777592550496</v>
      </c>
      <c r="K58" s="9">
        <v>0.10643833194412872</v>
      </c>
      <c r="L58" s="9">
        <v>3.3454920853406747</v>
      </c>
      <c r="M58" s="9">
        <v>0.25091190640055061</v>
      </c>
      <c r="N58" s="9">
        <v>0.14862029074632657</v>
      </c>
      <c r="O58" s="9">
        <v>0.35034935065066009</v>
      </c>
      <c r="P58" s="9">
        <v>2.3573453455871376</v>
      </c>
      <c r="Q58">
        <v>1</v>
      </c>
      <c r="R58">
        <v>2</v>
      </c>
      <c r="S58">
        <v>2</v>
      </c>
      <c r="T58">
        <v>1</v>
      </c>
      <c r="U58">
        <v>1</v>
      </c>
      <c r="V58">
        <v>1</v>
      </c>
    </row>
    <row r="59" spans="1:22">
      <c r="A59">
        <v>130</v>
      </c>
      <c r="B59">
        <v>0</v>
      </c>
      <c r="C59">
        <v>60</v>
      </c>
      <c r="D59">
        <v>22</v>
      </c>
      <c r="E59">
        <v>600</v>
      </c>
      <c r="F59" s="9">
        <v>10</v>
      </c>
      <c r="G59" s="9">
        <v>3.7</v>
      </c>
      <c r="H59" s="9">
        <v>5.3948099102947458</v>
      </c>
      <c r="I59" s="9">
        <v>0.53948099102947455</v>
      </c>
      <c r="J59" s="9">
        <v>0.06</v>
      </c>
      <c r="K59" s="9">
        <v>6.0000000000000001E-3</v>
      </c>
      <c r="L59" s="9">
        <v>0.33</v>
      </c>
      <c r="M59" s="9">
        <v>3.3000000000000002E-2</v>
      </c>
      <c r="N59" s="9">
        <v>1.1121800581982302E-2</v>
      </c>
      <c r="O59" s="9">
        <v>6.1169903200902667E-2</v>
      </c>
      <c r="P59" s="9">
        <v>5.5000000000000009</v>
      </c>
      <c r="Q59">
        <v>0</v>
      </c>
      <c r="R59">
        <v>2</v>
      </c>
      <c r="S59">
        <v>1</v>
      </c>
      <c r="T59">
        <v>3</v>
      </c>
      <c r="U59">
        <v>2</v>
      </c>
      <c r="V59">
        <v>1</v>
      </c>
    </row>
    <row r="60" spans="1:22">
      <c r="A60">
        <v>73</v>
      </c>
      <c r="B60">
        <v>0</v>
      </c>
      <c r="C60">
        <v>60</v>
      </c>
      <c r="D60">
        <v>25</v>
      </c>
      <c r="E60">
        <v>600</v>
      </c>
      <c r="F60" s="9">
        <v>10</v>
      </c>
      <c r="G60" s="9">
        <v>6.2</v>
      </c>
      <c r="H60" s="9">
        <v>5.2791542076035878</v>
      </c>
      <c r="I60" s="9">
        <v>0.5279154207603588</v>
      </c>
      <c r="J60" s="9">
        <v>0.5731942444831738</v>
      </c>
      <c r="K60" s="9">
        <v>5.7319424448317377E-2</v>
      </c>
      <c r="L60" s="9">
        <v>2.6102317045193852</v>
      </c>
      <c r="M60" s="9">
        <v>0.26102317045193851</v>
      </c>
      <c r="N60" s="9">
        <v>0.108576908713445</v>
      </c>
      <c r="O60" s="9">
        <v>0.49444126878503714</v>
      </c>
      <c r="P60" s="9">
        <v>4.5538344629976635</v>
      </c>
      <c r="Q60">
        <v>0</v>
      </c>
      <c r="R60">
        <v>2</v>
      </c>
      <c r="S60">
        <v>1</v>
      </c>
      <c r="T60">
        <v>2</v>
      </c>
      <c r="U60">
        <v>1</v>
      </c>
      <c r="V60">
        <v>2</v>
      </c>
    </row>
    <row r="61" spans="1:22">
      <c r="A61">
        <v>47</v>
      </c>
      <c r="B61">
        <v>0</v>
      </c>
      <c r="C61">
        <v>60</v>
      </c>
      <c r="D61">
        <v>50</v>
      </c>
      <c r="E61">
        <v>400</v>
      </c>
      <c r="F61" s="9">
        <v>6.666666666666667</v>
      </c>
      <c r="G61" s="9">
        <v>6.39</v>
      </c>
      <c r="H61" s="9">
        <v>5.9246048697137974</v>
      </c>
      <c r="I61" s="9">
        <v>0.88869073045706959</v>
      </c>
      <c r="J61" s="9">
        <v>0.29333265977957951</v>
      </c>
      <c r="K61" s="9">
        <v>4.3999898966936922E-2</v>
      </c>
      <c r="L61" s="9">
        <v>2.0235145675613673</v>
      </c>
      <c r="M61" s="9">
        <v>0.30352718513420507</v>
      </c>
      <c r="N61" s="9">
        <v>4.9510923720681756E-2</v>
      </c>
      <c r="O61" s="9">
        <v>0.34154422312708899</v>
      </c>
      <c r="P61" s="9">
        <v>6.8983609567441535</v>
      </c>
      <c r="Q61">
        <v>1</v>
      </c>
      <c r="R61">
        <v>2</v>
      </c>
      <c r="S61">
        <v>2</v>
      </c>
      <c r="T61">
        <v>3</v>
      </c>
      <c r="U61">
        <v>2</v>
      </c>
      <c r="V61">
        <v>1</v>
      </c>
    </row>
    <row r="62" spans="1:22">
      <c r="A62">
        <v>125</v>
      </c>
      <c r="B62">
        <v>1</v>
      </c>
      <c r="C62">
        <v>22</v>
      </c>
      <c r="D62">
        <v>4</v>
      </c>
      <c r="E62">
        <v>400</v>
      </c>
      <c r="F62" s="9">
        <v>18.181818181818183</v>
      </c>
      <c r="G62" s="9">
        <v>6.3</v>
      </c>
      <c r="H62" s="9">
        <v>10</v>
      </c>
      <c r="I62" s="9">
        <v>0.54999999999999993</v>
      </c>
      <c r="J62" s="9">
        <v>0.9869583154420617</v>
      </c>
      <c r="K62" s="9">
        <v>5.428270734931339E-2</v>
      </c>
      <c r="L62" s="9">
        <v>2.4397797660013762</v>
      </c>
      <c r="M62" s="9">
        <v>0.13418788713007568</v>
      </c>
      <c r="N62" s="9">
        <v>9.8695831544206164E-2</v>
      </c>
      <c r="O62" s="9">
        <v>0.24397797660013762</v>
      </c>
      <c r="P62" s="9">
        <v>2.4720190587872914</v>
      </c>
      <c r="Q62">
        <v>0</v>
      </c>
      <c r="R62">
        <v>2</v>
      </c>
      <c r="S62">
        <v>2</v>
      </c>
      <c r="T62">
        <v>3</v>
      </c>
      <c r="U62">
        <v>2</v>
      </c>
      <c r="V62">
        <v>2</v>
      </c>
    </row>
    <row r="63" spans="1:22">
      <c r="A63">
        <v>41</v>
      </c>
      <c r="B63">
        <v>1</v>
      </c>
      <c r="C63">
        <v>74</v>
      </c>
      <c r="D63">
        <v>33</v>
      </c>
      <c r="E63">
        <v>600</v>
      </c>
      <c r="F63" s="9">
        <v>8.1081081081081088</v>
      </c>
      <c r="G63" s="9">
        <v>4</v>
      </c>
      <c r="H63" s="9">
        <v>5.2762708244340022</v>
      </c>
      <c r="I63" s="9">
        <v>0.65074006834686027</v>
      </c>
      <c r="J63" s="9">
        <v>0.44111035336313809</v>
      </c>
      <c r="K63" s="9">
        <v>5.4403610248120363E-2</v>
      </c>
      <c r="L63" s="9">
        <v>0.4238930947465015</v>
      </c>
      <c r="M63" s="9">
        <v>5.2280148352068512E-2</v>
      </c>
      <c r="N63" s="9">
        <v>8.3602674699787993E-2</v>
      </c>
      <c r="O63" s="9">
        <v>8.0339525557233601E-2</v>
      </c>
      <c r="P63" s="9">
        <v>0.96096836429848498</v>
      </c>
      <c r="Q63">
        <v>0</v>
      </c>
      <c r="R63">
        <v>2</v>
      </c>
      <c r="S63">
        <v>2</v>
      </c>
      <c r="T63">
        <v>2</v>
      </c>
      <c r="U63">
        <v>1</v>
      </c>
      <c r="V63">
        <v>3</v>
      </c>
    </row>
    <row r="64" spans="1:22">
      <c r="A64">
        <v>23</v>
      </c>
      <c r="B64">
        <v>1</v>
      </c>
      <c r="C64">
        <v>70</v>
      </c>
      <c r="D64">
        <v>40</v>
      </c>
      <c r="E64">
        <v>600</v>
      </c>
      <c r="F64" s="9">
        <v>8.5714285714285712</v>
      </c>
      <c r="G64" s="9">
        <v>6.92</v>
      </c>
      <c r="H64" s="9">
        <v>8.0747543784707396</v>
      </c>
      <c r="I64" s="9">
        <v>0.942054677488253</v>
      </c>
      <c r="J64" s="9">
        <v>0.84153805999680065</v>
      </c>
      <c r="K64" s="9">
        <v>9.8179440332960083E-2</v>
      </c>
      <c r="L64" s="9">
        <v>3.0357306721725168</v>
      </c>
      <c r="M64" s="9">
        <v>0.35416857842012694</v>
      </c>
      <c r="N64" s="9">
        <v>0.10421840969436122</v>
      </c>
      <c r="O64" s="9">
        <v>0.37595331447684821</v>
      </c>
      <c r="P64" s="9">
        <v>3.6073599240229943</v>
      </c>
      <c r="Q64">
        <v>1</v>
      </c>
      <c r="R64">
        <v>2</v>
      </c>
      <c r="S64">
        <v>2</v>
      </c>
      <c r="T64">
        <v>2</v>
      </c>
      <c r="U64">
        <v>1</v>
      </c>
      <c r="V64">
        <v>1</v>
      </c>
    </row>
    <row r="65" spans="1:22">
      <c r="A65">
        <v>12</v>
      </c>
      <c r="B65">
        <v>0</v>
      </c>
      <c r="C65">
        <v>50</v>
      </c>
      <c r="D65">
        <v>15</v>
      </c>
      <c r="E65">
        <v>400</v>
      </c>
      <c r="F65" s="9">
        <v>8</v>
      </c>
      <c r="G65" s="9">
        <v>6.49</v>
      </c>
      <c r="H65" s="9">
        <v>8.286736437419906</v>
      </c>
      <c r="I65" s="9">
        <v>1.0358420546774882</v>
      </c>
      <c r="J65" s="9">
        <v>1.0454901366472178</v>
      </c>
      <c r="K65" s="9">
        <v>0.13068626708090222</v>
      </c>
      <c r="L65" s="9">
        <v>3.7424868089011243</v>
      </c>
      <c r="M65" s="9">
        <v>0.46781085111264054</v>
      </c>
      <c r="N65" s="9">
        <v>0.12616428005676183</v>
      </c>
      <c r="O65" s="9">
        <v>0.45162372873371559</v>
      </c>
      <c r="P65" s="9">
        <v>3.579648126478653</v>
      </c>
      <c r="Q65">
        <v>0</v>
      </c>
      <c r="R65">
        <v>2</v>
      </c>
      <c r="S65">
        <v>2</v>
      </c>
      <c r="T65">
        <v>3</v>
      </c>
      <c r="U65">
        <v>2</v>
      </c>
      <c r="V65">
        <v>1</v>
      </c>
    </row>
    <row r="66" spans="1:22">
      <c r="A66">
        <v>40</v>
      </c>
      <c r="B66">
        <v>1</v>
      </c>
      <c r="C66">
        <v>110</v>
      </c>
      <c r="D66">
        <v>50</v>
      </c>
      <c r="E66">
        <v>1200</v>
      </c>
      <c r="F66" s="9">
        <v>10.909090909090908</v>
      </c>
      <c r="G66" s="9">
        <v>8.15</v>
      </c>
      <c r="H66" s="9">
        <v>7.8617043998291329</v>
      </c>
      <c r="I66" s="9">
        <v>0.72065623665100387</v>
      </c>
      <c r="J66" s="9">
        <v>0.84396285351047795</v>
      </c>
      <c r="K66" s="9">
        <v>7.7363261571793823E-2</v>
      </c>
      <c r="L66" s="9">
        <v>1.8444023858683185</v>
      </c>
      <c r="M66" s="9">
        <v>0.16907021870459588</v>
      </c>
      <c r="N66" s="9">
        <v>0.10735113031327161</v>
      </c>
      <c r="O66" s="9">
        <v>0.23460591903053554</v>
      </c>
      <c r="P66" s="9">
        <v>2.1854070688022524</v>
      </c>
      <c r="Q66">
        <v>1</v>
      </c>
      <c r="R66">
        <v>2</v>
      </c>
      <c r="S66">
        <v>2</v>
      </c>
      <c r="T66">
        <v>1</v>
      </c>
      <c r="U66">
        <v>2</v>
      </c>
      <c r="V66">
        <v>2</v>
      </c>
    </row>
    <row r="67" spans="1:22">
      <c r="A67">
        <v>122</v>
      </c>
      <c r="B67">
        <v>1</v>
      </c>
      <c r="C67">
        <v>55</v>
      </c>
      <c r="D67">
        <v>16</v>
      </c>
      <c r="E67">
        <v>400</v>
      </c>
      <c r="F67" s="9">
        <v>7.2727272727272725</v>
      </c>
      <c r="G67" s="9">
        <v>5.99</v>
      </c>
      <c r="H67" s="9">
        <v>6</v>
      </c>
      <c r="I67" s="9">
        <v>0.82500000000000007</v>
      </c>
      <c r="J67" s="9">
        <v>0.25</v>
      </c>
      <c r="K67" s="9">
        <v>3.4375000000000003E-2</v>
      </c>
      <c r="L67" s="9">
        <v>1.5</v>
      </c>
      <c r="M67" s="9">
        <v>0.20625000000000002</v>
      </c>
      <c r="N67" s="9">
        <v>4.1666666666666664E-2</v>
      </c>
      <c r="O67" s="9">
        <v>0.25</v>
      </c>
      <c r="P67" s="9">
        <v>6</v>
      </c>
      <c r="Q67">
        <v>1</v>
      </c>
      <c r="R67">
        <v>2</v>
      </c>
      <c r="S67">
        <v>1</v>
      </c>
      <c r="T67">
        <v>2</v>
      </c>
      <c r="U67">
        <v>2</v>
      </c>
      <c r="V67">
        <v>2</v>
      </c>
    </row>
    <row r="68" spans="1:22">
      <c r="A68">
        <v>22</v>
      </c>
      <c r="B68">
        <v>0</v>
      </c>
      <c r="C68">
        <v>54</v>
      </c>
      <c r="D68">
        <v>36</v>
      </c>
      <c r="E68">
        <v>400</v>
      </c>
      <c r="F68" s="9">
        <v>7.4074074074074074</v>
      </c>
      <c r="G68" s="9">
        <v>3.96</v>
      </c>
      <c r="H68" s="9">
        <v>4.4273814609141393</v>
      </c>
      <c r="I68" s="9">
        <v>0.59769649722340878</v>
      </c>
      <c r="J68" s="9">
        <v>1.1007215444587575</v>
      </c>
      <c r="K68" s="9">
        <v>0.14859740850193226</v>
      </c>
      <c r="L68" s="9">
        <v>1.4982220692819455</v>
      </c>
      <c r="M68" s="9">
        <v>0.20225997935306264</v>
      </c>
      <c r="N68" s="9">
        <v>0.24861683010062727</v>
      </c>
      <c r="O68" s="9">
        <v>0.3383991378444724</v>
      </c>
      <c r="P68" s="9">
        <v>1.3611272322453227</v>
      </c>
      <c r="Q68">
        <v>0</v>
      </c>
      <c r="R68">
        <v>2</v>
      </c>
      <c r="S68">
        <v>1</v>
      </c>
      <c r="T68">
        <v>2</v>
      </c>
      <c r="U68">
        <v>1</v>
      </c>
      <c r="V68">
        <v>1</v>
      </c>
    </row>
    <row r="69" spans="1:22">
      <c r="A69">
        <v>62</v>
      </c>
      <c r="B69">
        <v>1</v>
      </c>
      <c r="C69">
        <v>74</v>
      </c>
      <c r="D69">
        <v>17</v>
      </c>
      <c r="E69">
        <v>600</v>
      </c>
      <c r="F69" s="9">
        <v>8.1081081081081088</v>
      </c>
      <c r="G69" s="9">
        <v>10.6</v>
      </c>
      <c r="H69" s="9">
        <v>10.54</v>
      </c>
      <c r="I69" s="9">
        <v>1.2999333333333332</v>
      </c>
      <c r="J69" s="9">
        <v>0.38</v>
      </c>
      <c r="K69" s="9">
        <v>4.6866666666666661E-2</v>
      </c>
      <c r="L69" s="9">
        <v>1.43</v>
      </c>
      <c r="M69" s="9">
        <v>0.17636666666666664</v>
      </c>
      <c r="N69" s="9">
        <v>3.6053130929791274E-2</v>
      </c>
      <c r="O69" s="9">
        <v>0.13567362428842505</v>
      </c>
      <c r="P69" s="9">
        <v>3.763157894736842</v>
      </c>
      <c r="Q69">
        <v>0</v>
      </c>
      <c r="R69">
        <v>2</v>
      </c>
      <c r="S69">
        <v>2</v>
      </c>
      <c r="T69">
        <v>1</v>
      </c>
      <c r="U69">
        <v>3</v>
      </c>
      <c r="V69">
        <v>1</v>
      </c>
    </row>
    <row r="70" spans="1:22">
      <c r="A70">
        <v>78</v>
      </c>
      <c r="B70">
        <v>1</v>
      </c>
      <c r="C70">
        <v>82</v>
      </c>
      <c r="D70">
        <v>25</v>
      </c>
      <c r="E70">
        <v>800</v>
      </c>
      <c r="F70" s="9">
        <v>9.7560975609756095</v>
      </c>
      <c r="G70" s="9">
        <v>11.23</v>
      </c>
      <c r="H70" s="9">
        <v>10.410187953865869</v>
      </c>
      <c r="I70" s="9">
        <v>1.0670442652712515</v>
      </c>
      <c r="J70" s="9">
        <v>0.94469281739115796</v>
      </c>
      <c r="K70" s="9">
        <v>9.6831013782593692E-2</v>
      </c>
      <c r="L70" s="9">
        <v>2.5398027070428997</v>
      </c>
      <c r="M70" s="9">
        <v>0.26032977747189723</v>
      </c>
      <c r="N70" s="9">
        <v>9.0746951119200697E-2</v>
      </c>
      <c r="O70" s="9">
        <v>0.24397280032775326</v>
      </c>
      <c r="P70" s="9">
        <v>2.6884958372571952</v>
      </c>
      <c r="Q70">
        <v>0</v>
      </c>
      <c r="R70">
        <v>2</v>
      </c>
      <c r="S70">
        <v>2</v>
      </c>
      <c r="T70">
        <v>2</v>
      </c>
      <c r="U70">
        <v>2</v>
      </c>
      <c r="V70">
        <v>2</v>
      </c>
    </row>
    <row r="71" spans="1:22">
      <c r="A71">
        <v>237</v>
      </c>
      <c r="B71">
        <v>0</v>
      </c>
      <c r="C71">
        <v>42</v>
      </c>
      <c r="D71">
        <v>17</v>
      </c>
      <c r="E71">
        <v>300</v>
      </c>
      <c r="F71" s="9">
        <v>7.1428571428571432</v>
      </c>
      <c r="G71" s="9">
        <v>4.5</v>
      </c>
      <c r="H71" s="9">
        <v>6.64</v>
      </c>
      <c r="I71" s="9">
        <v>0.92959999999999987</v>
      </c>
      <c r="J71" s="9">
        <v>0.9</v>
      </c>
      <c r="K71" s="9">
        <v>0.126</v>
      </c>
      <c r="L71" s="9">
        <v>0.73</v>
      </c>
      <c r="M71" s="9">
        <v>0.10219999999999999</v>
      </c>
      <c r="N71" s="9">
        <v>0.13554216867469882</v>
      </c>
      <c r="O71" s="9">
        <v>0.10993975903614459</v>
      </c>
      <c r="P71" s="9">
        <v>0.81111111111111112</v>
      </c>
      <c r="Q71">
        <v>1</v>
      </c>
      <c r="R71">
        <v>2</v>
      </c>
      <c r="S71">
        <v>2</v>
      </c>
      <c r="T71">
        <v>3</v>
      </c>
      <c r="U71">
        <v>1</v>
      </c>
      <c r="V71">
        <v>2</v>
      </c>
    </row>
    <row r="72" spans="1:22">
      <c r="A72">
        <v>119</v>
      </c>
      <c r="B72">
        <v>1</v>
      </c>
      <c r="C72">
        <v>60</v>
      </c>
      <c r="D72">
        <v>22</v>
      </c>
      <c r="E72">
        <v>150</v>
      </c>
      <c r="F72" s="9">
        <v>2.5</v>
      </c>
      <c r="G72" s="9">
        <v>6.1</v>
      </c>
      <c r="H72" s="9">
        <v>7.3193079880392995</v>
      </c>
      <c r="I72" s="9">
        <v>2.9277231952157199</v>
      </c>
      <c r="J72" s="9">
        <v>0.87265624342232662</v>
      </c>
      <c r="K72" s="9">
        <v>0.34906249736893064</v>
      </c>
      <c r="L72" s="9">
        <v>2.8078114246386785</v>
      </c>
      <c r="M72" s="9">
        <v>1.1231245698554715</v>
      </c>
      <c r="N72" s="9">
        <v>0.11922660514468859</v>
      </c>
      <c r="O72" s="9">
        <v>0.3836170617805682</v>
      </c>
      <c r="P72" s="9">
        <v>3.2175457928624747</v>
      </c>
      <c r="Q72">
        <v>0</v>
      </c>
      <c r="R72">
        <v>2</v>
      </c>
      <c r="S72">
        <v>2</v>
      </c>
      <c r="T72">
        <v>3</v>
      </c>
      <c r="U72">
        <v>1</v>
      </c>
      <c r="V72">
        <v>2</v>
      </c>
    </row>
    <row r="73" spans="1:22">
      <c r="A73">
        <v>1</v>
      </c>
      <c r="B73">
        <v>0</v>
      </c>
      <c r="C73">
        <v>46</v>
      </c>
      <c r="D73">
        <v>15</v>
      </c>
      <c r="E73">
        <v>300</v>
      </c>
      <c r="F73" s="9">
        <v>6.5217391304347823</v>
      </c>
      <c r="G73" s="9">
        <v>1.63</v>
      </c>
      <c r="H73" s="9">
        <v>2.2230884237505339</v>
      </c>
      <c r="I73" s="9">
        <v>0.3408735583084152</v>
      </c>
      <c r="J73" s="9">
        <v>0.19</v>
      </c>
      <c r="K73" s="9">
        <v>2.9133333333333334E-2</v>
      </c>
      <c r="L73" s="9">
        <v>0.7</v>
      </c>
      <c r="M73" s="9">
        <v>0.10733333333333334</v>
      </c>
      <c r="N73" s="9">
        <v>8.5466685881731272E-2</v>
      </c>
      <c r="O73" s="9">
        <v>0.31487726377479941</v>
      </c>
      <c r="P73" s="9">
        <v>3.6842105263157894</v>
      </c>
      <c r="Q73">
        <v>0</v>
      </c>
      <c r="R73">
        <v>2</v>
      </c>
      <c r="S73">
        <v>2</v>
      </c>
      <c r="T73">
        <v>3</v>
      </c>
      <c r="U73">
        <v>1</v>
      </c>
      <c r="V73">
        <v>1</v>
      </c>
    </row>
    <row r="74" spans="1:22">
      <c r="A74">
        <v>8</v>
      </c>
      <c r="B74">
        <v>0</v>
      </c>
      <c r="C74">
        <v>65</v>
      </c>
      <c r="D74">
        <v>24</v>
      </c>
      <c r="E74">
        <v>800</v>
      </c>
      <c r="F74" s="9">
        <v>12.307692307692308</v>
      </c>
      <c r="G74" s="9">
        <v>9.92</v>
      </c>
      <c r="H74" s="9">
        <v>8.1642460486971373</v>
      </c>
      <c r="I74" s="9">
        <v>0.66334499145664239</v>
      </c>
      <c r="J74" s="9">
        <v>1.4302240408173574</v>
      </c>
      <c r="K74" s="9">
        <v>0.11620570331641028</v>
      </c>
      <c r="L74" s="9">
        <v>3.8165290204175268</v>
      </c>
      <c r="M74" s="9">
        <v>0.31009298290892406</v>
      </c>
      <c r="N74" s="9">
        <v>0.17518139853778594</v>
      </c>
      <c r="O74" s="9">
        <v>0.46746864286709905</v>
      </c>
      <c r="P74" s="9">
        <v>2.6684833365242708</v>
      </c>
      <c r="Q74">
        <v>0</v>
      </c>
      <c r="R74">
        <v>2</v>
      </c>
      <c r="S74">
        <v>1</v>
      </c>
      <c r="T74">
        <v>2</v>
      </c>
      <c r="U74">
        <v>1</v>
      </c>
      <c r="V74">
        <v>1</v>
      </c>
    </row>
    <row r="75" spans="1:22">
      <c r="A75">
        <v>232</v>
      </c>
      <c r="B75">
        <v>1</v>
      </c>
      <c r="C75">
        <v>74</v>
      </c>
      <c r="D75">
        <v>18</v>
      </c>
      <c r="E75">
        <v>400</v>
      </c>
      <c r="F75" s="9">
        <v>5.4054054054054053</v>
      </c>
      <c r="G75" s="9">
        <v>5.9</v>
      </c>
      <c r="H75" s="9">
        <v>7.9739427595044852</v>
      </c>
      <c r="I75" s="9">
        <v>1.4751794105083298</v>
      </c>
      <c r="J75" s="9">
        <v>1.2146531619139029</v>
      </c>
      <c r="K75" s="9">
        <v>0.22471083495407204</v>
      </c>
      <c r="L75" s="9">
        <v>3.2742027988070657</v>
      </c>
      <c r="M75" s="9">
        <v>0.60572751777930711</v>
      </c>
      <c r="N75" s="9">
        <v>0.15232780050572919</v>
      </c>
      <c r="O75" s="9">
        <v>0.41061277934361928</v>
      </c>
      <c r="P75" s="9">
        <v>2.6955866098005909</v>
      </c>
      <c r="Q75">
        <v>0</v>
      </c>
      <c r="R75">
        <v>1</v>
      </c>
      <c r="S75">
        <v>2</v>
      </c>
      <c r="T75">
        <v>2</v>
      </c>
      <c r="U75">
        <v>1</v>
      </c>
      <c r="V75">
        <v>1</v>
      </c>
    </row>
    <row r="76" spans="1:22">
      <c r="A76">
        <v>32</v>
      </c>
      <c r="B76">
        <v>1</v>
      </c>
      <c r="C76">
        <v>81</v>
      </c>
      <c r="D76">
        <v>33</v>
      </c>
      <c r="E76">
        <v>1300</v>
      </c>
      <c r="F76" s="9">
        <v>16.049382716049383</v>
      </c>
      <c r="G76" s="9">
        <v>5.38</v>
      </c>
      <c r="H76" s="9">
        <v>7.3376762067492525</v>
      </c>
      <c r="I76" s="9">
        <v>0.45719367134360728</v>
      </c>
      <c r="J76" s="9">
        <v>1.3288542008705682</v>
      </c>
      <c r="K76" s="9">
        <v>8.2797838669627713E-2</v>
      </c>
      <c r="L76" s="9">
        <v>6.261814636384492</v>
      </c>
      <c r="M76" s="9">
        <v>0.39015921965164913</v>
      </c>
      <c r="N76" s="9">
        <v>0.18110014171084268</v>
      </c>
      <c r="O76" s="9">
        <v>0.85337843479994735</v>
      </c>
      <c r="P76" s="9">
        <v>4.7121908726195914</v>
      </c>
      <c r="Q76">
        <v>0</v>
      </c>
      <c r="R76">
        <v>2</v>
      </c>
      <c r="S76">
        <v>2</v>
      </c>
      <c r="T76">
        <v>2</v>
      </c>
      <c r="U76">
        <v>1</v>
      </c>
      <c r="V76">
        <v>2</v>
      </c>
    </row>
    <row r="77" spans="1:22">
      <c r="A77">
        <v>45</v>
      </c>
      <c r="B77">
        <v>0</v>
      </c>
      <c r="C77">
        <v>54</v>
      </c>
      <c r="D77">
        <v>24</v>
      </c>
      <c r="E77">
        <v>400</v>
      </c>
      <c r="F77" s="9">
        <v>7.4074074074074074</v>
      </c>
      <c r="G77" s="9">
        <v>6.23</v>
      </c>
      <c r="H77" s="9">
        <v>5.7789406236651004</v>
      </c>
      <c r="I77" s="9">
        <v>0.78015698419478852</v>
      </c>
      <c r="J77" s="9">
        <v>0.43632812171116331</v>
      </c>
      <c r="K77" s="9">
        <v>5.8904296431007044E-2</v>
      </c>
      <c r="L77" s="9">
        <v>1.4687428309245241</v>
      </c>
      <c r="M77" s="9">
        <v>0.19828028217481075</v>
      </c>
      <c r="N77" s="9">
        <v>7.5503132862167519E-2</v>
      </c>
      <c r="O77" s="9">
        <v>0.25415433841108109</v>
      </c>
      <c r="P77" s="9">
        <v>3.366142950320286</v>
      </c>
      <c r="Q77">
        <v>0</v>
      </c>
      <c r="R77">
        <v>2</v>
      </c>
      <c r="S77">
        <v>2</v>
      </c>
      <c r="T77">
        <v>2</v>
      </c>
      <c r="U77">
        <v>1</v>
      </c>
      <c r="V77">
        <v>2</v>
      </c>
    </row>
    <row r="78" spans="1:22">
      <c r="A78">
        <v>109</v>
      </c>
      <c r="B78">
        <v>0</v>
      </c>
      <c r="C78">
        <v>75</v>
      </c>
      <c r="D78">
        <v>45</v>
      </c>
      <c r="E78">
        <v>400</v>
      </c>
      <c r="F78" s="9">
        <v>5.333333333333333</v>
      </c>
      <c r="G78" s="9">
        <v>5.1100000000000003</v>
      </c>
      <c r="H78" s="9">
        <v>4.6096753524134986</v>
      </c>
      <c r="I78" s="9">
        <v>0.86431412857753098</v>
      </c>
      <c r="J78" s="9">
        <v>0.89687050087141018</v>
      </c>
      <c r="K78" s="9">
        <v>0.16816321891338942</v>
      </c>
      <c r="L78" s="9">
        <v>1.093771507226428</v>
      </c>
      <c r="M78" s="9">
        <v>0.20508215760495527</v>
      </c>
      <c r="N78" s="9">
        <v>0.19456261717039</v>
      </c>
      <c r="O78" s="9">
        <v>0.23727734029116812</v>
      </c>
      <c r="P78" s="9">
        <v>1.2195422930776589</v>
      </c>
      <c r="Q78">
        <v>0</v>
      </c>
      <c r="R78">
        <v>2</v>
      </c>
      <c r="S78">
        <v>1</v>
      </c>
      <c r="T78">
        <v>1</v>
      </c>
      <c r="U78">
        <v>2</v>
      </c>
      <c r="V78">
        <v>1</v>
      </c>
    </row>
    <row r="79" spans="1:22">
      <c r="A79">
        <v>86</v>
      </c>
      <c r="B79">
        <v>0</v>
      </c>
      <c r="C79">
        <v>72</v>
      </c>
      <c r="D79">
        <v>55</v>
      </c>
      <c r="E79">
        <v>600</v>
      </c>
      <c r="F79" s="9">
        <v>8.3333333333333339</v>
      </c>
      <c r="G79" s="9">
        <v>2.38</v>
      </c>
      <c r="H79" s="9">
        <v>2.8989747970952586</v>
      </c>
      <c r="I79" s="9">
        <v>0.347876975651431</v>
      </c>
      <c r="J79" s="9">
        <v>6.8769838262904864E-2</v>
      </c>
      <c r="K79" s="9">
        <v>8.2523805915485828E-3</v>
      </c>
      <c r="L79" s="9">
        <v>1.0247189722413397</v>
      </c>
      <c r="M79" s="9">
        <v>0.12296627666896075</v>
      </c>
      <c r="N79" s="9">
        <v>2.3722123535468986E-2</v>
      </c>
      <c r="O79" s="9">
        <v>0.35347633006954632</v>
      </c>
      <c r="P79" s="9">
        <v>14.900703536976083</v>
      </c>
      <c r="Q79">
        <v>0</v>
      </c>
      <c r="R79">
        <v>2</v>
      </c>
      <c r="S79">
        <v>2</v>
      </c>
      <c r="T79">
        <v>1</v>
      </c>
      <c r="U79">
        <v>1</v>
      </c>
      <c r="V79">
        <v>2</v>
      </c>
    </row>
    <row r="80" spans="1:22">
      <c r="A80">
        <v>116</v>
      </c>
      <c r="B80">
        <v>1</v>
      </c>
      <c r="C80">
        <v>90</v>
      </c>
      <c r="D80">
        <v>65</v>
      </c>
      <c r="E80">
        <v>400</v>
      </c>
      <c r="F80" s="9">
        <v>4.4444444444444446</v>
      </c>
      <c r="G80" s="9">
        <v>6.2</v>
      </c>
      <c r="H80" s="9">
        <v>6.6038017941050837</v>
      </c>
      <c r="I80" s="9">
        <v>1.4858554036736438</v>
      </c>
      <c r="J80" s="9">
        <v>0.7217802025712915</v>
      </c>
      <c r="K80" s="9">
        <v>0.16240054557854058</v>
      </c>
      <c r="L80" s="9">
        <v>2.452110575820142</v>
      </c>
      <c r="M80" s="9">
        <v>0.55172487955953198</v>
      </c>
      <c r="N80" s="9">
        <v>0.10929767807622454</v>
      </c>
      <c r="O80" s="9">
        <v>0.37131801533005288</v>
      </c>
      <c r="P80" s="9">
        <v>3.3973092737715298</v>
      </c>
      <c r="Q80">
        <v>0</v>
      </c>
      <c r="R80">
        <v>2</v>
      </c>
      <c r="S80">
        <v>1</v>
      </c>
      <c r="T80">
        <v>1</v>
      </c>
      <c r="U80">
        <v>2</v>
      </c>
      <c r="V80">
        <v>2</v>
      </c>
    </row>
    <row r="81" spans="1:22">
      <c r="A81">
        <v>39</v>
      </c>
      <c r="B81">
        <v>1</v>
      </c>
      <c r="C81">
        <v>70</v>
      </c>
      <c r="D81">
        <v>50</v>
      </c>
      <c r="E81">
        <v>600</v>
      </c>
      <c r="F81" s="9">
        <v>8.5714285714285712</v>
      </c>
      <c r="G81" s="9">
        <v>4.26</v>
      </c>
      <c r="H81" s="9">
        <v>4.304784280222127</v>
      </c>
      <c r="I81" s="9">
        <v>0.50222483269258145</v>
      </c>
      <c r="J81" s="9">
        <v>0.64529999999999998</v>
      </c>
      <c r="K81" s="9">
        <v>7.5285000000000005E-2</v>
      </c>
      <c r="L81" s="9">
        <v>0.1</v>
      </c>
      <c r="M81" s="9">
        <v>1.1666666666666667E-2</v>
      </c>
      <c r="N81" s="9">
        <v>0.14990298189034978</v>
      </c>
      <c r="O81" s="9">
        <v>2.3229967749937984E-2</v>
      </c>
      <c r="P81" s="9">
        <v>0.1549666821633349</v>
      </c>
      <c r="Q81">
        <v>1</v>
      </c>
      <c r="R81">
        <v>2</v>
      </c>
      <c r="S81">
        <v>2</v>
      </c>
      <c r="T81">
        <v>2</v>
      </c>
      <c r="U81">
        <v>1</v>
      </c>
      <c r="V81">
        <v>2</v>
      </c>
    </row>
    <row r="82" spans="1:22">
      <c r="A82">
        <v>231</v>
      </c>
      <c r="B82">
        <v>1</v>
      </c>
      <c r="C82">
        <v>62</v>
      </c>
      <c r="D82">
        <v>45</v>
      </c>
      <c r="E82">
        <v>800</v>
      </c>
      <c r="F82" s="9">
        <v>12.903225806451612</v>
      </c>
      <c r="G82" s="9">
        <v>6.6</v>
      </c>
      <c r="H82" s="9">
        <v>9.3716360529688174</v>
      </c>
      <c r="I82" s="9">
        <v>0.72630179410508344</v>
      </c>
      <c r="J82" s="9">
        <v>1.2080523351266701</v>
      </c>
      <c r="K82" s="9">
        <v>9.3624055972316933E-2</v>
      </c>
      <c r="L82" s="9">
        <v>2.0633172746042669</v>
      </c>
      <c r="M82" s="9">
        <v>0.15990708878183069</v>
      </c>
      <c r="N82" s="9">
        <v>0.12890516963086443</v>
      </c>
      <c r="O82" s="9">
        <v>0.2201661762089698</v>
      </c>
      <c r="P82" s="9">
        <v>1.7079701057718812</v>
      </c>
      <c r="Q82">
        <v>1</v>
      </c>
      <c r="R82">
        <v>2</v>
      </c>
      <c r="S82">
        <v>2</v>
      </c>
      <c r="T82">
        <v>2</v>
      </c>
      <c r="U82">
        <v>1</v>
      </c>
      <c r="V82">
        <v>2</v>
      </c>
    </row>
    <row r="83" spans="1:22">
      <c r="A83">
        <v>16</v>
      </c>
      <c r="B83">
        <v>1</v>
      </c>
      <c r="C83">
        <v>70</v>
      </c>
      <c r="D83">
        <v>18</v>
      </c>
      <c r="E83">
        <v>200</v>
      </c>
      <c r="F83" s="9">
        <v>2.8571428571428572</v>
      </c>
      <c r="G83" s="9">
        <v>1.77</v>
      </c>
      <c r="H83" s="9">
        <v>2.198739854762922</v>
      </c>
      <c r="I83" s="9">
        <v>0.76955894916702272</v>
      </c>
      <c r="J83" s="9">
        <v>0.52669999999999995</v>
      </c>
      <c r="K83" s="9">
        <v>0.18434499999999998</v>
      </c>
      <c r="L83" s="9">
        <v>0.01</v>
      </c>
      <c r="M83" s="9">
        <v>3.5000000000000001E-3</v>
      </c>
      <c r="N83" s="9">
        <v>0.23954630142308997</v>
      </c>
      <c r="O83" s="9">
        <v>4.5480596434989556E-3</v>
      </c>
      <c r="P83" s="9">
        <v>1.898614011771407E-2</v>
      </c>
      <c r="Q83">
        <v>0</v>
      </c>
      <c r="R83">
        <v>2</v>
      </c>
      <c r="S83">
        <v>2</v>
      </c>
      <c r="T83">
        <v>3</v>
      </c>
      <c r="U83">
        <v>2</v>
      </c>
      <c r="V83">
        <v>2</v>
      </c>
    </row>
    <row r="84" spans="1:22">
      <c r="A84">
        <v>104</v>
      </c>
      <c r="B84">
        <v>1</v>
      </c>
      <c r="C84">
        <v>80</v>
      </c>
      <c r="D84">
        <v>59</v>
      </c>
      <c r="E84">
        <v>400</v>
      </c>
      <c r="F84" s="9">
        <v>5</v>
      </c>
      <c r="G84" s="9">
        <v>6.77</v>
      </c>
      <c r="H84" s="9">
        <v>6.1924391285775311</v>
      </c>
      <c r="I84" s="9">
        <v>1.2384878257155063</v>
      </c>
      <c r="J84" s="9">
        <v>0.43093969168076918</v>
      </c>
      <c r="K84" s="9">
        <v>8.6187938336153833E-2</v>
      </c>
      <c r="L84" s="9">
        <v>0.73388391832989219</v>
      </c>
      <c r="M84" s="9">
        <v>0.14677678366597843</v>
      </c>
      <c r="N84" s="9">
        <v>6.959126811469532E-2</v>
      </c>
      <c r="O84" s="9">
        <v>0.11851289985929553</v>
      </c>
      <c r="P84" s="9">
        <v>1.7029852030282175</v>
      </c>
      <c r="Q84">
        <v>0</v>
      </c>
      <c r="R84">
        <v>2</v>
      </c>
      <c r="S84">
        <v>1</v>
      </c>
      <c r="T84">
        <v>2</v>
      </c>
      <c r="U84">
        <v>3</v>
      </c>
      <c r="V84">
        <v>1</v>
      </c>
    </row>
    <row r="85" spans="1:22">
      <c r="A85">
        <v>112</v>
      </c>
      <c r="B85">
        <v>0</v>
      </c>
      <c r="C85">
        <v>85</v>
      </c>
      <c r="D85">
        <v>45</v>
      </c>
      <c r="E85">
        <v>800</v>
      </c>
      <c r="F85" s="9">
        <v>9.4117647058823533</v>
      </c>
      <c r="G85" s="9">
        <v>5.8</v>
      </c>
      <c r="H85" s="9">
        <v>8.4288765484835544</v>
      </c>
      <c r="I85" s="9">
        <v>0.89556813327637763</v>
      </c>
      <c r="J85" s="9">
        <v>0.6567149099542825</v>
      </c>
      <c r="K85" s="9">
        <v>6.9775959182642511E-2</v>
      </c>
      <c r="L85" s="9">
        <v>0.95692819454003208</v>
      </c>
      <c r="M85" s="9">
        <v>0.10167362066987841</v>
      </c>
      <c r="N85" s="9">
        <v>7.7912507814867998E-2</v>
      </c>
      <c r="O85" s="9">
        <v>0.11352974373698636</v>
      </c>
      <c r="P85" s="9">
        <v>1.4571440057705543</v>
      </c>
      <c r="Q85">
        <v>0</v>
      </c>
      <c r="R85">
        <v>2</v>
      </c>
      <c r="S85">
        <v>2</v>
      </c>
      <c r="T85">
        <v>2</v>
      </c>
      <c r="U85">
        <v>1</v>
      </c>
      <c r="V85">
        <v>1</v>
      </c>
    </row>
    <row r="86" spans="1:22">
      <c r="A86">
        <v>51</v>
      </c>
      <c r="B86">
        <v>0</v>
      </c>
      <c r="C86">
        <v>35</v>
      </c>
      <c r="D86">
        <v>13</v>
      </c>
      <c r="E86">
        <v>400</v>
      </c>
      <c r="F86" s="9">
        <v>11.428571428571429</v>
      </c>
      <c r="G86" s="9">
        <v>6.18</v>
      </c>
      <c r="H86" s="9">
        <v>5.9683895771038014</v>
      </c>
      <c r="I86" s="9">
        <v>0.52223408799658255</v>
      </c>
      <c r="J86" s="9">
        <v>0.96840190952489202</v>
      </c>
      <c r="K86" s="9">
        <v>8.4735167083428056E-2</v>
      </c>
      <c r="L86" s="9">
        <v>2.4234916265198438</v>
      </c>
      <c r="M86" s="9">
        <v>0.21205551732048633</v>
      </c>
      <c r="N86" s="9">
        <v>0.16225514387330178</v>
      </c>
      <c r="O86" s="9">
        <v>0.40605453032371563</v>
      </c>
      <c r="P86" s="9">
        <v>2.502567996493144</v>
      </c>
      <c r="Q86">
        <v>0</v>
      </c>
      <c r="R86">
        <v>2</v>
      </c>
      <c r="S86">
        <v>2</v>
      </c>
      <c r="T86">
        <v>2</v>
      </c>
      <c r="U86">
        <v>2</v>
      </c>
      <c r="V86">
        <v>1</v>
      </c>
    </row>
    <row r="87" spans="1:22">
      <c r="A87">
        <v>19</v>
      </c>
      <c r="B87">
        <v>1</v>
      </c>
      <c r="C87">
        <v>22</v>
      </c>
      <c r="D87">
        <v>9</v>
      </c>
      <c r="E87">
        <v>200</v>
      </c>
      <c r="F87" s="9">
        <v>9.0909090909090917</v>
      </c>
      <c r="G87" s="9">
        <v>3.38</v>
      </c>
      <c r="H87" s="9">
        <v>3.1307133703545493</v>
      </c>
      <c r="I87" s="9">
        <v>0.34437847073900041</v>
      </c>
      <c r="J87" s="9">
        <v>0.78390000000000004</v>
      </c>
      <c r="K87" s="9">
        <v>8.6229E-2</v>
      </c>
      <c r="L87" s="9">
        <v>0.1</v>
      </c>
      <c r="M87" s="9">
        <v>1.0999999999999999E-2</v>
      </c>
      <c r="N87" s="9">
        <v>0.25039021694637742</v>
      </c>
      <c r="O87" s="9">
        <v>3.1941601855641974E-2</v>
      </c>
      <c r="P87" s="9">
        <v>0.12756729174639622</v>
      </c>
      <c r="Q87">
        <v>0</v>
      </c>
      <c r="R87">
        <v>2</v>
      </c>
      <c r="S87">
        <v>2</v>
      </c>
      <c r="T87">
        <v>1</v>
      </c>
      <c r="U87">
        <v>3</v>
      </c>
      <c r="V87">
        <v>2</v>
      </c>
    </row>
    <row r="88" spans="1:22">
      <c r="A88">
        <v>5</v>
      </c>
      <c r="B88">
        <v>1</v>
      </c>
      <c r="C88">
        <v>60</v>
      </c>
      <c r="D88">
        <v>16</v>
      </c>
      <c r="E88">
        <v>400</v>
      </c>
      <c r="F88" s="9">
        <v>6.666666666666667</v>
      </c>
      <c r="G88" s="9">
        <v>1.3</v>
      </c>
      <c r="H88" s="9">
        <v>1.32</v>
      </c>
      <c r="I88" s="9">
        <v>0.19800000000000001</v>
      </c>
      <c r="J88" s="9">
        <v>0.32</v>
      </c>
      <c r="K88" s="9">
        <v>4.8000000000000001E-2</v>
      </c>
      <c r="L88" s="9">
        <v>0.1</v>
      </c>
      <c r="M88" s="9">
        <v>1.4999999999999999E-2</v>
      </c>
      <c r="N88" s="9">
        <v>0.24242424242424243</v>
      </c>
      <c r="O88" s="9">
        <v>7.575757575757576E-2</v>
      </c>
      <c r="P88" s="9">
        <v>0.3125</v>
      </c>
      <c r="Q88">
        <v>0</v>
      </c>
      <c r="R88">
        <v>2</v>
      </c>
      <c r="S88">
        <v>2</v>
      </c>
      <c r="T88">
        <v>2</v>
      </c>
      <c r="U88">
        <v>1</v>
      </c>
      <c r="V88">
        <v>2</v>
      </c>
    </row>
    <row r="89" spans="1:22">
      <c r="A89">
        <v>91</v>
      </c>
      <c r="B89">
        <v>0</v>
      </c>
      <c r="C89">
        <v>50</v>
      </c>
      <c r="D89">
        <v>15</v>
      </c>
      <c r="E89">
        <v>150</v>
      </c>
      <c r="F89" s="9">
        <v>3</v>
      </c>
      <c r="G89" s="9">
        <v>2.7</v>
      </c>
      <c r="H89" s="9">
        <v>2.862772319521572</v>
      </c>
      <c r="I89" s="9">
        <v>0.95425743984052402</v>
      </c>
      <c r="J89" s="9">
        <v>0.82879999999999998</v>
      </c>
      <c r="K89" s="9">
        <v>0.27626666666666666</v>
      </c>
      <c r="L89" s="9">
        <v>0.1</v>
      </c>
      <c r="M89" s="9">
        <v>3.3333333333333333E-2</v>
      </c>
      <c r="N89" s="9">
        <v>0.28950957585705228</v>
      </c>
      <c r="O89" s="9">
        <v>3.4931174693177157E-2</v>
      </c>
      <c r="P89" s="9">
        <v>0.12065637065637067</v>
      </c>
      <c r="Q89">
        <v>0</v>
      </c>
      <c r="R89">
        <v>2</v>
      </c>
      <c r="S89">
        <v>2</v>
      </c>
      <c r="T89">
        <v>2</v>
      </c>
      <c r="U89">
        <v>1</v>
      </c>
      <c r="V89">
        <v>2</v>
      </c>
    </row>
    <row r="90" spans="1:22">
      <c r="A90">
        <v>106</v>
      </c>
      <c r="B90">
        <v>0</v>
      </c>
      <c r="C90">
        <v>95</v>
      </c>
      <c r="D90">
        <v>23</v>
      </c>
      <c r="E90">
        <v>400</v>
      </c>
      <c r="F90" s="9">
        <v>4.2105263157894735</v>
      </c>
      <c r="G90" s="9">
        <v>1.6</v>
      </c>
      <c r="H90" s="9">
        <v>1.1429944468175992</v>
      </c>
      <c r="I90" s="9">
        <v>0.27146118111917983</v>
      </c>
      <c r="J90" s="9">
        <v>0.76449999999999996</v>
      </c>
      <c r="K90" s="9">
        <v>0.18156875</v>
      </c>
      <c r="L90" s="9">
        <v>0.1</v>
      </c>
      <c r="M90" s="9">
        <v>2.3750000000000004E-2</v>
      </c>
      <c r="N90" s="9">
        <v>0.66885714285714293</v>
      </c>
      <c r="O90" s="9">
        <v>8.7489488928337869E-2</v>
      </c>
      <c r="P90" s="9">
        <v>0.13080444735120997</v>
      </c>
      <c r="Q90">
        <v>0</v>
      </c>
      <c r="R90">
        <v>2</v>
      </c>
      <c r="S90">
        <v>2</v>
      </c>
      <c r="T90">
        <v>2</v>
      </c>
      <c r="U90">
        <v>1</v>
      </c>
      <c r="V90">
        <v>2</v>
      </c>
    </row>
    <row r="91" spans="1:22">
      <c r="A91">
        <v>93</v>
      </c>
      <c r="B91">
        <v>0</v>
      </c>
      <c r="C91">
        <v>70</v>
      </c>
      <c r="D91">
        <v>37</v>
      </c>
      <c r="E91">
        <v>400</v>
      </c>
      <c r="F91" s="9">
        <v>5.7142857142857144</v>
      </c>
      <c r="G91" s="9">
        <v>6.15</v>
      </c>
      <c r="H91" s="9">
        <v>6.0432507475437847</v>
      </c>
      <c r="I91" s="9">
        <v>1.0575688808201622</v>
      </c>
      <c r="J91" s="9">
        <v>0.89973310432505704</v>
      </c>
      <c r="K91" s="9">
        <v>0.15745329325688498</v>
      </c>
      <c r="L91" s="9">
        <v>1.541465932553338</v>
      </c>
      <c r="M91" s="9">
        <v>0.26975653819683415</v>
      </c>
      <c r="N91" s="9">
        <v>0.14888230555231288</v>
      </c>
      <c r="O91" s="9">
        <v>0.25507231073935671</v>
      </c>
      <c r="P91" s="9">
        <v>1.7132479900355368</v>
      </c>
      <c r="Q91">
        <v>0</v>
      </c>
      <c r="R91">
        <v>2</v>
      </c>
      <c r="S91">
        <v>1</v>
      </c>
      <c r="T91">
        <v>3</v>
      </c>
      <c r="U91">
        <v>1</v>
      </c>
      <c r="V91">
        <v>2</v>
      </c>
    </row>
    <row r="92" spans="1:22">
      <c r="A92">
        <v>26</v>
      </c>
      <c r="B92">
        <v>0</v>
      </c>
      <c r="C92">
        <v>58</v>
      </c>
      <c r="D92">
        <v>25</v>
      </c>
      <c r="E92">
        <v>600</v>
      </c>
      <c r="F92" s="9">
        <v>10.344827586206897</v>
      </c>
      <c r="G92" s="9">
        <v>4.2</v>
      </c>
      <c r="H92" s="9">
        <v>5.8715292609995728</v>
      </c>
      <c r="I92" s="9">
        <v>0.56758116189662533</v>
      </c>
      <c r="J92" s="9">
        <v>0.61438205652799882</v>
      </c>
      <c r="K92" s="9">
        <v>5.9390265464373218E-2</v>
      </c>
      <c r="L92" s="9">
        <v>0.94046799724707497</v>
      </c>
      <c r="M92" s="9">
        <v>9.0911906400550579E-2</v>
      </c>
      <c r="N92" s="9">
        <v>0.10463748526451284</v>
      </c>
      <c r="O92" s="9">
        <v>0.16017428432043088</v>
      </c>
      <c r="P92" s="9">
        <v>1.5307543364170755</v>
      </c>
      <c r="Q92">
        <v>0</v>
      </c>
      <c r="R92">
        <v>2</v>
      </c>
      <c r="S92">
        <v>2</v>
      </c>
      <c r="T92">
        <v>2</v>
      </c>
      <c r="U92">
        <v>1</v>
      </c>
      <c r="V92">
        <v>2</v>
      </c>
    </row>
    <row r="93" spans="1:22">
      <c r="A93">
        <v>98</v>
      </c>
      <c r="B93">
        <v>0</v>
      </c>
      <c r="C93">
        <v>53</v>
      </c>
      <c r="D93">
        <v>17</v>
      </c>
      <c r="E93">
        <v>200</v>
      </c>
      <c r="F93" s="9">
        <v>3.7735849056603774</v>
      </c>
      <c r="G93" s="9">
        <v>2.5</v>
      </c>
      <c r="H93" s="9">
        <v>3.6875266979923111</v>
      </c>
      <c r="I93" s="9">
        <v>0.97719457496796247</v>
      </c>
      <c r="J93" s="9">
        <v>0.08</v>
      </c>
      <c r="K93" s="9">
        <v>2.12E-2</v>
      </c>
      <c r="L93" s="9">
        <v>0.23</v>
      </c>
      <c r="M93" s="9">
        <v>6.0950000000000004E-2</v>
      </c>
      <c r="N93" s="9">
        <v>2.1694758181291629E-2</v>
      </c>
      <c r="O93" s="9">
        <v>6.237242977121344E-2</v>
      </c>
      <c r="P93" s="9">
        <v>2.875</v>
      </c>
      <c r="Q93">
        <v>0</v>
      </c>
      <c r="R93">
        <v>2</v>
      </c>
      <c r="S93">
        <v>2</v>
      </c>
      <c r="T93">
        <v>1</v>
      </c>
      <c r="U93">
        <v>2</v>
      </c>
      <c r="V93">
        <v>1</v>
      </c>
    </row>
    <row r="94" spans="1:22">
      <c r="A94">
        <v>75</v>
      </c>
      <c r="B94">
        <v>0</v>
      </c>
      <c r="C94">
        <v>72</v>
      </c>
      <c r="D94">
        <v>40</v>
      </c>
      <c r="E94">
        <v>600</v>
      </c>
      <c r="F94" s="9">
        <v>8.3333333333333339</v>
      </c>
      <c r="G94" s="9">
        <v>9.14</v>
      </c>
      <c r="H94" s="9">
        <v>7.4673216574113628</v>
      </c>
      <c r="I94" s="9">
        <v>0.89607859888936348</v>
      </c>
      <c r="J94" s="9">
        <v>0.43750684078031205</v>
      </c>
      <c r="K94" s="9">
        <v>5.2500820893637438E-2</v>
      </c>
      <c r="L94" s="9">
        <v>0.31027758660243177</v>
      </c>
      <c r="M94" s="9">
        <v>3.7233310392291809E-2</v>
      </c>
      <c r="N94" s="9">
        <v>5.8589526586963585E-2</v>
      </c>
      <c r="O94" s="9">
        <v>4.155138895007681E-2</v>
      </c>
      <c r="P94" s="9">
        <v>0.70919482321473759</v>
      </c>
      <c r="Q94">
        <v>1</v>
      </c>
      <c r="R94">
        <v>2</v>
      </c>
      <c r="S94">
        <v>2</v>
      </c>
      <c r="T94">
        <v>2</v>
      </c>
      <c r="U94">
        <v>2</v>
      </c>
      <c r="V94">
        <v>2</v>
      </c>
    </row>
    <row r="95" spans="1:22">
      <c r="A95">
        <v>128</v>
      </c>
      <c r="B95">
        <v>1</v>
      </c>
      <c r="C95">
        <v>67</v>
      </c>
      <c r="D95">
        <v>40</v>
      </c>
      <c r="E95">
        <v>400</v>
      </c>
      <c r="F95" s="9">
        <v>5.9701492537313436</v>
      </c>
      <c r="G95" s="9">
        <v>6.14</v>
      </c>
      <c r="H95" s="9">
        <v>5.7250106791969246</v>
      </c>
      <c r="I95" s="9">
        <v>0.95893928876548484</v>
      </c>
      <c r="J95" s="9">
        <v>0.77435107305532402</v>
      </c>
      <c r="K95" s="9">
        <v>0.12970380473676676</v>
      </c>
      <c r="L95" s="9">
        <v>1.4539458591420051</v>
      </c>
      <c r="M95" s="9">
        <v>0.24353593140628585</v>
      </c>
      <c r="N95" s="9">
        <v>0.13525757705030972</v>
      </c>
      <c r="O95" s="9">
        <v>0.25396386847368418</v>
      </c>
      <c r="P95" s="9">
        <v>1.8776313609345603</v>
      </c>
      <c r="Q95">
        <v>1</v>
      </c>
      <c r="R95">
        <v>1</v>
      </c>
      <c r="S95">
        <v>1</v>
      </c>
      <c r="T95">
        <v>1</v>
      </c>
      <c r="U95">
        <v>3</v>
      </c>
      <c r="V95">
        <v>2</v>
      </c>
    </row>
    <row r="96" spans="1:22">
      <c r="A96">
        <v>238</v>
      </c>
      <c r="B96">
        <v>0</v>
      </c>
      <c r="C96">
        <v>55</v>
      </c>
      <c r="D96">
        <v>47</v>
      </c>
      <c r="E96">
        <v>400</v>
      </c>
      <c r="F96" s="9">
        <v>7.2727272727272725</v>
      </c>
      <c r="G96" s="9">
        <v>7.3</v>
      </c>
      <c r="H96" s="9">
        <v>8.7429517300299011</v>
      </c>
      <c r="I96" s="9">
        <v>1.2021558628791114</v>
      </c>
      <c r="J96" s="9">
        <v>0.51887213423926315</v>
      </c>
      <c r="K96" s="9">
        <v>7.1344918457898684E-2</v>
      </c>
      <c r="L96" s="9">
        <v>0.6203257627896307</v>
      </c>
      <c r="M96" s="9">
        <v>8.5294792383574222E-2</v>
      </c>
      <c r="N96" s="9">
        <v>5.9347477861174079E-2</v>
      </c>
      <c r="O96" s="9">
        <v>7.0951525519575204E-2</v>
      </c>
      <c r="P96" s="9">
        <v>1.1955272250245474</v>
      </c>
      <c r="Q96">
        <v>0</v>
      </c>
      <c r="R96">
        <v>2</v>
      </c>
      <c r="S96">
        <v>2</v>
      </c>
      <c r="T96">
        <v>3</v>
      </c>
      <c r="U96">
        <v>2</v>
      </c>
      <c r="V96">
        <v>2</v>
      </c>
    </row>
    <row r="97" spans="1:22">
      <c r="A97">
        <v>111</v>
      </c>
      <c r="B97">
        <v>1</v>
      </c>
      <c r="C97">
        <v>75</v>
      </c>
      <c r="D97">
        <v>20</v>
      </c>
      <c r="E97">
        <v>600</v>
      </c>
      <c r="F97" s="9">
        <v>8</v>
      </c>
      <c r="G97" s="9">
        <v>7.4</v>
      </c>
      <c r="H97" s="9">
        <v>9.8170653566851769</v>
      </c>
      <c r="I97" s="9">
        <v>1.2271331695856471</v>
      </c>
      <c r="J97" s="9">
        <v>0.92468827090331973</v>
      </c>
      <c r="K97" s="9">
        <v>0.11558603386291497</v>
      </c>
      <c r="L97" s="9">
        <v>1.2954806148199127</v>
      </c>
      <c r="M97" s="9">
        <v>0.16193507685248909</v>
      </c>
      <c r="N97" s="9">
        <v>9.4191923686606616E-2</v>
      </c>
      <c r="O97" s="9">
        <v>0.13196210555303298</v>
      </c>
      <c r="P97" s="9">
        <v>1.4009917240048577</v>
      </c>
      <c r="Q97">
        <v>1</v>
      </c>
      <c r="R97">
        <v>2</v>
      </c>
      <c r="S97">
        <v>1</v>
      </c>
      <c r="T97">
        <v>2</v>
      </c>
      <c r="U97">
        <v>3</v>
      </c>
      <c r="V97">
        <v>2</v>
      </c>
    </row>
    <row r="98" spans="1:22">
      <c r="A98">
        <v>29</v>
      </c>
      <c r="B98">
        <v>1</v>
      </c>
      <c r="C98">
        <v>47</v>
      </c>
      <c r="D98">
        <v>14</v>
      </c>
      <c r="E98">
        <v>400</v>
      </c>
      <c r="F98" s="9">
        <v>8.5106382978723403</v>
      </c>
      <c r="G98" s="9">
        <v>3.41</v>
      </c>
      <c r="H98" s="9">
        <v>4.6267620674925247</v>
      </c>
      <c r="I98" s="9">
        <v>0.54364454293037168</v>
      </c>
      <c r="J98" s="9">
        <v>0.43858452678639087</v>
      </c>
      <c r="K98" s="9">
        <v>5.1533681897400929E-2</v>
      </c>
      <c r="L98" s="9">
        <v>1.7209222298692362</v>
      </c>
      <c r="M98" s="9">
        <v>0.20220836200963524</v>
      </c>
      <c r="N98" s="9">
        <v>9.4792971929088615E-2</v>
      </c>
      <c r="O98" s="9">
        <v>0.37194958477773865</v>
      </c>
      <c r="P98" s="9">
        <v>3.9238097214209242</v>
      </c>
      <c r="Q98">
        <v>1</v>
      </c>
      <c r="R98">
        <v>2</v>
      </c>
      <c r="S98">
        <v>2</v>
      </c>
      <c r="T98">
        <v>2</v>
      </c>
      <c r="U98">
        <v>1</v>
      </c>
      <c r="V98">
        <v>2</v>
      </c>
    </row>
    <row r="99" spans="1:22">
      <c r="A99">
        <v>115</v>
      </c>
      <c r="B99">
        <v>1</v>
      </c>
      <c r="C99">
        <v>84</v>
      </c>
      <c r="D99">
        <v>14</v>
      </c>
      <c r="E99">
        <v>600</v>
      </c>
      <c r="F99" s="9">
        <v>7.1428571428571432</v>
      </c>
      <c r="G99" s="9">
        <v>6.7</v>
      </c>
      <c r="H99" s="9">
        <v>9.5356685177274674</v>
      </c>
      <c r="I99" s="9">
        <v>1.3349935924818455</v>
      </c>
      <c r="J99" s="9">
        <v>0.94779116465863456</v>
      </c>
      <c r="K99" s="9">
        <v>0.13269076305220884</v>
      </c>
      <c r="L99" s="9">
        <v>1.285845377380133</v>
      </c>
      <c r="M99" s="9">
        <v>0.18001835283321863</v>
      </c>
      <c r="N99" s="9">
        <v>9.9394307058453771E-2</v>
      </c>
      <c r="O99" s="9">
        <v>0.13484585532620577</v>
      </c>
      <c r="P99" s="9">
        <v>1.3566758430832759</v>
      </c>
      <c r="Q99">
        <v>0</v>
      </c>
      <c r="R99">
        <v>2</v>
      </c>
      <c r="S99">
        <v>2</v>
      </c>
      <c r="T99">
        <v>2</v>
      </c>
      <c r="U99">
        <v>1</v>
      </c>
      <c r="V99">
        <v>2</v>
      </c>
    </row>
    <row r="100" spans="1:22">
      <c r="A100">
        <v>66</v>
      </c>
      <c r="B100">
        <v>0</v>
      </c>
      <c r="C100">
        <v>70</v>
      </c>
      <c r="D100">
        <v>65</v>
      </c>
      <c r="E100">
        <v>400</v>
      </c>
      <c r="F100" s="9">
        <v>5.7142857142857144</v>
      </c>
      <c r="G100" s="9">
        <v>4.9000000000000004</v>
      </c>
      <c r="H100" s="9">
        <v>5</v>
      </c>
      <c r="I100" s="9">
        <v>0.875</v>
      </c>
      <c r="J100" s="9">
        <v>0.28999999999999998</v>
      </c>
      <c r="K100" s="9">
        <v>5.0749999999999997E-2</v>
      </c>
      <c r="L100" s="9">
        <v>0.1</v>
      </c>
      <c r="M100" s="9">
        <v>1.7500000000000002E-2</v>
      </c>
      <c r="N100" s="9">
        <v>5.7999999999999996E-2</v>
      </c>
      <c r="O100" s="9">
        <v>0.02</v>
      </c>
      <c r="P100" s="9">
        <v>0.34482758620689657</v>
      </c>
      <c r="Q100">
        <v>1</v>
      </c>
      <c r="R100">
        <v>2</v>
      </c>
      <c r="S100">
        <v>2</v>
      </c>
      <c r="T100">
        <v>2</v>
      </c>
      <c r="U100">
        <v>1</v>
      </c>
      <c r="V100">
        <v>3</v>
      </c>
    </row>
    <row r="101" spans="1:22">
      <c r="A101">
        <v>76</v>
      </c>
      <c r="B101">
        <v>1</v>
      </c>
      <c r="C101">
        <v>65</v>
      </c>
      <c r="D101">
        <v>55</v>
      </c>
      <c r="E101">
        <v>400</v>
      </c>
      <c r="F101" s="9">
        <v>6.1538461538461542</v>
      </c>
      <c r="G101" s="9">
        <v>5.34</v>
      </c>
      <c r="H101" s="9">
        <v>5.3142887654848359</v>
      </c>
      <c r="I101" s="9">
        <v>0.86357192439128583</v>
      </c>
      <c r="J101" s="9">
        <v>0.7641</v>
      </c>
      <c r="K101" s="9">
        <v>0.12416624999999999</v>
      </c>
      <c r="L101" s="9">
        <v>0.1</v>
      </c>
      <c r="M101" s="9">
        <v>1.6250000000000001E-2</v>
      </c>
      <c r="N101" s="9">
        <v>0.14378217551192651</v>
      </c>
      <c r="O101" s="9">
        <v>1.8817193497176619E-2</v>
      </c>
      <c r="P101" s="9">
        <v>0.13087292239235704</v>
      </c>
      <c r="Q101">
        <v>1</v>
      </c>
      <c r="R101">
        <v>2</v>
      </c>
      <c r="S101">
        <v>2</v>
      </c>
      <c r="T101">
        <v>1</v>
      </c>
      <c r="U101">
        <v>1</v>
      </c>
      <c r="V101">
        <v>1</v>
      </c>
    </row>
    <row r="102" spans="1:22">
      <c r="A102">
        <v>67</v>
      </c>
      <c r="B102">
        <v>1</v>
      </c>
      <c r="C102">
        <v>80</v>
      </c>
      <c r="D102">
        <v>70</v>
      </c>
      <c r="E102">
        <v>400</v>
      </c>
      <c r="F102" s="9">
        <v>5</v>
      </c>
      <c r="G102" s="9">
        <v>8.24</v>
      </c>
      <c r="H102" s="9">
        <v>9.2107005553182404</v>
      </c>
      <c r="I102" s="9">
        <v>1.8421401110636482</v>
      </c>
      <c r="J102" s="9">
        <v>0.76515706431596409</v>
      </c>
      <c r="K102" s="9">
        <v>0.15303141286319283</v>
      </c>
      <c r="L102" s="9">
        <v>1.6701651754989677</v>
      </c>
      <c r="M102" s="9">
        <v>0.33403303509979354</v>
      </c>
      <c r="N102" s="9">
        <v>8.307262403337648E-2</v>
      </c>
      <c r="O102" s="9">
        <v>0.18132878877867956</v>
      </c>
      <c r="P102" s="9">
        <v>2.1827743000609474</v>
      </c>
      <c r="Q102">
        <v>0</v>
      </c>
      <c r="R102">
        <v>2</v>
      </c>
      <c r="S102">
        <v>2</v>
      </c>
      <c r="T102">
        <v>2</v>
      </c>
      <c r="U102">
        <v>1</v>
      </c>
      <c r="V102">
        <v>2</v>
      </c>
    </row>
    <row r="103" spans="1:22">
      <c r="A103">
        <v>102</v>
      </c>
      <c r="B103">
        <v>1</v>
      </c>
      <c r="C103">
        <v>90</v>
      </c>
      <c r="D103">
        <v>34</v>
      </c>
      <c r="E103">
        <v>800</v>
      </c>
      <c r="F103" s="9">
        <v>8.8888888888888893</v>
      </c>
      <c r="G103" s="9">
        <v>6.35</v>
      </c>
      <c r="H103" s="9">
        <v>7.5309696710807348</v>
      </c>
      <c r="I103" s="9">
        <v>0.84723408799658262</v>
      </c>
      <c r="J103" s="9">
        <v>0.40834196324080391</v>
      </c>
      <c r="K103" s="9">
        <v>4.5938470864590436E-2</v>
      </c>
      <c r="L103" s="9">
        <v>1.9487267721954578</v>
      </c>
      <c r="M103" s="9">
        <v>0.21923176187198898</v>
      </c>
      <c r="N103" s="9">
        <v>5.4221698011725578E-2</v>
      </c>
      <c r="O103" s="9">
        <v>0.25876173418658915</v>
      </c>
      <c r="P103" s="9">
        <v>4.7722912353396101</v>
      </c>
      <c r="Q103">
        <v>1</v>
      </c>
      <c r="R103">
        <v>2</v>
      </c>
      <c r="S103">
        <v>2</v>
      </c>
      <c r="T103">
        <v>1</v>
      </c>
      <c r="U103">
        <v>1</v>
      </c>
      <c r="V103">
        <v>2</v>
      </c>
    </row>
    <row r="104" spans="1:22">
      <c r="A104">
        <v>48</v>
      </c>
      <c r="B104">
        <v>1</v>
      </c>
      <c r="C104">
        <v>65</v>
      </c>
      <c r="D104">
        <v>14</v>
      </c>
      <c r="E104">
        <v>1000</v>
      </c>
      <c r="F104" s="9">
        <v>15.384615384615385</v>
      </c>
      <c r="G104" s="9">
        <v>15.57</v>
      </c>
      <c r="H104" s="9">
        <v>17.120140965399401</v>
      </c>
      <c r="I104" s="9">
        <v>1.1128091627509611</v>
      </c>
      <c r="J104" s="9">
        <v>1.7921581504213921</v>
      </c>
      <c r="K104" s="9">
        <v>0.11649027977739049</v>
      </c>
      <c r="L104" s="9">
        <v>5.986923606331727</v>
      </c>
      <c r="M104" s="9">
        <v>0.38915003441156226</v>
      </c>
      <c r="N104" s="9">
        <v>0.10468127301308014</v>
      </c>
      <c r="O104" s="9">
        <v>0.3497006022573983</v>
      </c>
      <c r="P104" s="9">
        <v>3.3406223691385803</v>
      </c>
      <c r="Q104">
        <v>1</v>
      </c>
      <c r="R104">
        <v>2</v>
      </c>
      <c r="S104">
        <v>2</v>
      </c>
      <c r="T104">
        <v>2</v>
      </c>
      <c r="U104">
        <v>1</v>
      </c>
      <c r="V104">
        <v>1</v>
      </c>
    </row>
    <row r="105" spans="1:22">
      <c r="A105">
        <v>133</v>
      </c>
      <c r="B105">
        <v>0</v>
      </c>
      <c r="C105">
        <v>50</v>
      </c>
      <c r="D105">
        <v>18</v>
      </c>
      <c r="E105">
        <v>100</v>
      </c>
      <c r="F105" s="9">
        <v>2</v>
      </c>
      <c r="G105" s="9">
        <v>2.4</v>
      </c>
      <c r="H105" s="9">
        <v>5.2854549337889791</v>
      </c>
      <c r="I105" s="9">
        <v>2.6427274668944896</v>
      </c>
      <c r="J105" s="9">
        <v>0.41170973200980021</v>
      </c>
      <c r="K105" s="9">
        <v>0.20585486600490011</v>
      </c>
      <c r="L105" s="9">
        <v>0.49323239275063085</v>
      </c>
      <c r="M105" s="9">
        <v>0.24661619637531543</v>
      </c>
      <c r="N105" s="9">
        <v>7.7894852414276142E-2</v>
      </c>
      <c r="O105" s="9">
        <v>9.3318815301495314E-2</v>
      </c>
      <c r="P105" s="9">
        <v>1.1980100405760874</v>
      </c>
      <c r="Q105">
        <v>0</v>
      </c>
      <c r="R105">
        <v>1</v>
      </c>
      <c r="S105">
        <v>1</v>
      </c>
      <c r="T105">
        <v>1</v>
      </c>
      <c r="U105">
        <v>2</v>
      </c>
      <c r="V105">
        <v>2</v>
      </c>
    </row>
    <row r="106" spans="1:22">
      <c r="A106">
        <v>241</v>
      </c>
      <c r="B106">
        <v>1</v>
      </c>
      <c r="C106">
        <v>45</v>
      </c>
      <c r="D106">
        <v>13</v>
      </c>
      <c r="E106">
        <v>400</v>
      </c>
      <c r="F106" s="9">
        <v>8.8888888888888893</v>
      </c>
      <c r="G106" s="9">
        <v>5.6</v>
      </c>
      <c r="H106" s="9">
        <v>7.7755232806492955</v>
      </c>
      <c r="I106" s="9">
        <v>0.8747463690730457</v>
      </c>
      <c r="J106" s="9">
        <v>0.47515849561769091</v>
      </c>
      <c r="K106" s="9">
        <v>5.3455330756990223E-2</v>
      </c>
      <c r="L106" s="9">
        <v>0.93782977747189722</v>
      </c>
      <c r="M106" s="9">
        <v>0.10550584996558843</v>
      </c>
      <c r="N106" s="9">
        <v>6.1109520024228231E-2</v>
      </c>
      <c r="O106" s="9">
        <v>0.12061307562487084</v>
      </c>
      <c r="P106" s="9">
        <v>1.973719897931633</v>
      </c>
      <c r="Q106">
        <v>0</v>
      </c>
      <c r="R106">
        <v>1</v>
      </c>
      <c r="S106">
        <v>1</v>
      </c>
      <c r="T106">
        <v>3</v>
      </c>
      <c r="U106">
        <v>2</v>
      </c>
      <c r="V106">
        <v>2</v>
      </c>
    </row>
    <row r="107" spans="1:22">
      <c r="A107">
        <v>82</v>
      </c>
      <c r="B107">
        <v>0</v>
      </c>
      <c r="C107">
        <v>46</v>
      </c>
      <c r="D107">
        <v>35</v>
      </c>
      <c r="E107">
        <v>800</v>
      </c>
      <c r="F107" s="9">
        <v>17.391304347826086</v>
      </c>
      <c r="G107" s="9">
        <v>9.9499999999999993</v>
      </c>
      <c r="H107" s="9">
        <v>9.7604656129859038</v>
      </c>
      <c r="I107" s="9">
        <v>0.56122677274668953</v>
      </c>
      <c r="J107" s="9">
        <v>0.63943825616933136</v>
      </c>
      <c r="K107" s="9">
        <v>3.6767699729736557E-2</v>
      </c>
      <c r="L107" s="9">
        <v>0.43760036705666439</v>
      </c>
      <c r="M107" s="9">
        <v>2.5162021105758204E-2</v>
      </c>
      <c r="N107" s="9">
        <v>6.5513089387721907E-2</v>
      </c>
      <c r="O107" s="9">
        <v>4.4833964321789613E-2</v>
      </c>
      <c r="P107" s="9">
        <v>0.68435124554196558</v>
      </c>
      <c r="Q107">
        <v>1</v>
      </c>
      <c r="R107">
        <v>2</v>
      </c>
      <c r="S107">
        <v>2</v>
      </c>
      <c r="T107">
        <v>3</v>
      </c>
      <c r="U107">
        <v>1</v>
      </c>
      <c r="V107">
        <v>2</v>
      </c>
    </row>
    <row r="108" spans="1:22">
      <c r="A108">
        <v>58</v>
      </c>
      <c r="B108">
        <v>1</v>
      </c>
      <c r="C108">
        <v>100</v>
      </c>
      <c r="D108">
        <v>35</v>
      </c>
      <c r="E108">
        <v>1200</v>
      </c>
      <c r="F108" s="9">
        <v>12</v>
      </c>
      <c r="G108" s="9">
        <v>10.39</v>
      </c>
      <c r="H108" s="9">
        <v>10.204613413071337</v>
      </c>
      <c r="I108" s="9">
        <v>0.85038445108927807</v>
      </c>
      <c r="J108" s="9">
        <v>0.6832192501662836</v>
      </c>
      <c r="K108" s="9">
        <v>5.6934937513856969E-2</v>
      </c>
      <c r="L108" s="9">
        <v>3.5012617572837805</v>
      </c>
      <c r="M108" s="9">
        <v>0.29177181310698169</v>
      </c>
      <c r="N108" s="9">
        <v>6.6951997347702699E-2</v>
      </c>
      <c r="O108" s="9">
        <v>0.34310577143460713</v>
      </c>
      <c r="P108" s="9">
        <v>5.1246532594502199</v>
      </c>
      <c r="Q108">
        <v>0</v>
      </c>
      <c r="R108">
        <v>2</v>
      </c>
      <c r="S108">
        <v>1</v>
      </c>
      <c r="T108">
        <v>2</v>
      </c>
      <c r="U108">
        <v>1</v>
      </c>
      <c r="V108">
        <v>2</v>
      </c>
    </row>
    <row r="109" spans="1:22">
      <c r="A109">
        <v>123</v>
      </c>
      <c r="B109">
        <v>1</v>
      </c>
      <c r="C109">
        <v>84</v>
      </c>
      <c r="D109">
        <v>40</v>
      </c>
      <c r="E109">
        <v>400</v>
      </c>
      <c r="F109" s="9">
        <v>4.7619047619047619</v>
      </c>
      <c r="G109" s="9">
        <v>12.19</v>
      </c>
      <c r="H109" s="9">
        <v>9.84</v>
      </c>
      <c r="I109" s="9">
        <v>2.0663999999999998</v>
      </c>
      <c r="J109" s="9">
        <v>0.83</v>
      </c>
      <c r="K109" s="9">
        <v>0.17429999999999998</v>
      </c>
      <c r="L109" s="9">
        <v>1.57</v>
      </c>
      <c r="M109" s="9">
        <v>0.32969999999999999</v>
      </c>
      <c r="N109" s="9">
        <v>8.434959349593496E-2</v>
      </c>
      <c r="O109" s="9">
        <v>0.15955284552845531</v>
      </c>
      <c r="P109" s="9">
        <v>1.8915662650602412</v>
      </c>
      <c r="Q109">
        <v>1</v>
      </c>
      <c r="R109">
        <v>2</v>
      </c>
      <c r="S109">
        <v>2</v>
      </c>
      <c r="T109">
        <v>2</v>
      </c>
      <c r="U109">
        <v>2</v>
      </c>
      <c r="V109">
        <v>2</v>
      </c>
    </row>
    <row r="110" spans="1:22">
      <c r="A110">
        <v>108</v>
      </c>
      <c r="B110">
        <v>1</v>
      </c>
      <c r="C110">
        <v>85</v>
      </c>
      <c r="D110">
        <v>55</v>
      </c>
      <c r="E110">
        <v>800</v>
      </c>
      <c r="F110" s="9">
        <v>9.4117647058823533</v>
      </c>
      <c r="G110" s="9">
        <v>4.0999999999999996</v>
      </c>
      <c r="H110" s="9">
        <v>4.8937419906023063</v>
      </c>
      <c r="I110" s="9">
        <v>0.51996008650149506</v>
      </c>
      <c r="J110" s="9">
        <v>0.68901181244895726</v>
      </c>
      <c r="K110" s="9">
        <v>7.3207505072701712E-2</v>
      </c>
      <c r="L110" s="9">
        <v>2.7528102775866023</v>
      </c>
      <c r="M110" s="9">
        <v>0.2924860919935765</v>
      </c>
      <c r="N110" s="9">
        <v>0.14079447052421246</v>
      </c>
      <c r="O110" s="9">
        <v>0.56251643075441238</v>
      </c>
      <c r="P110" s="9">
        <v>3.995302007671361</v>
      </c>
      <c r="Q110">
        <v>0</v>
      </c>
      <c r="R110">
        <v>2</v>
      </c>
      <c r="S110">
        <v>2</v>
      </c>
      <c r="T110">
        <v>2</v>
      </c>
      <c r="U110">
        <v>1</v>
      </c>
      <c r="V110">
        <v>2</v>
      </c>
    </row>
    <row r="111" spans="1:22">
      <c r="A111">
        <v>65</v>
      </c>
      <c r="B111">
        <v>0</v>
      </c>
      <c r="C111">
        <v>70</v>
      </c>
      <c r="D111">
        <v>30</v>
      </c>
      <c r="E111">
        <v>600</v>
      </c>
      <c r="F111" s="9">
        <v>8.5714285714285712</v>
      </c>
      <c r="G111" s="9">
        <v>6.73</v>
      </c>
      <c r="H111" s="9">
        <v>6.29</v>
      </c>
      <c r="I111" s="9">
        <v>0.73383333333333334</v>
      </c>
      <c r="J111" s="9">
        <v>0.7</v>
      </c>
      <c r="K111" s="9">
        <v>8.1666666666666665E-2</v>
      </c>
      <c r="L111" s="9">
        <v>0.72</v>
      </c>
      <c r="M111" s="9">
        <v>8.4000000000000005E-2</v>
      </c>
      <c r="N111" s="9">
        <v>0.11128775834658187</v>
      </c>
      <c r="O111" s="9">
        <v>0.11446740858505564</v>
      </c>
      <c r="P111" s="9">
        <v>1.0285714285714287</v>
      </c>
      <c r="Q111">
        <v>1</v>
      </c>
      <c r="R111">
        <v>2</v>
      </c>
      <c r="S111">
        <v>2</v>
      </c>
      <c r="T111">
        <v>2</v>
      </c>
      <c r="U111">
        <v>2</v>
      </c>
      <c r="V111">
        <v>2</v>
      </c>
    </row>
    <row r="112" spans="1:22">
      <c r="A112">
        <v>85</v>
      </c>
      <c r="B112">
        <v>1</v>
      </c>
      <c r="C112">
        <v>78</v>
      </c>
      <c r="D112">
        <v>35</v>
      </c>
      <c r="E112">
        <v>800</v>
      </c>
      <c r="F112" s="9">
        <v>10.256410256410257</v>
      </c>
      <c r="G112" s="9">
        <v>10.02</v>
      </c>
      <c r="H112" s="9">
        <v>9.1059376334899618</v>
      </c>
      <c r="I112" s="9">
        <v>0.88782891926527119</v>
      </c>
      <c r="J112" s="9">
        <v>1.0997448915157486</v>
      </c>
      <c r="K112" s="9">
        <v>0.10722512692278548</v>
      </c>
      <c r="L112" s="9">
        <v>2.9332415691672402</v>
      </c>
      <c r="M112" s="9">
        <v>0.28599105299380589</v>
      </c>
      <c r="N112" s="9">
        <v>0.12077228461032825</v>
      </c>
      <c r="O112" s="9">
        <v>0.32212405654738047</v>
      </c>
      <c r="P112" s="9">
        <v>2.6672018136173681</v>
      </c>
      <c r="Q112">
        <v>0</v>
      </c>
      <c r="R112">
        <v>2</v>
      </c>
      <c r="S112">
        <v>2</v>
      </c>
      <c r="T112">
        <v>2</v>
      </c>
      <c r="U112">
        <v>1</v>
      </c>
      <c r="V112">
        <v>2</v>
      </c>
    </row>
    <row r="113" spans="1:22">
      <c r="A113">
        <v>81</v>
      </c>
      <c r="B113">
        <v>1</v>
      </c>
      <c r="C113">
        <v>73</v>
      </c>
      <c r="D113">
        <v>25</v>
      </c>
      <c r="E113">
        <v>400</v>
      </c>
      <c r="F113" s="9">
        <v>5.4794520547945202</v>
      </c>
      <c r="G113" s="9">
        <v>6.92</v>
      </c>
      <c r="H113" s="9">
        <v>5.8327637761640325</v>
      </c>
      <c r="I113" s="9">
        <v>1.064479389149936</v>
      </c>
      <c r="J113" s="9">
        <v>0.26827646013824691</v>
      </c>
      <c r="K113" s="9">
        <v>4.8960453975230064E-2</v>
      </c>
      <c r="L113" s="9">
        <v>0.51754989676531316</v>
      </c>
      <c r="M113" s="9">
        <v>9.4452856159669654E-2</v>
      </c>
      <c r="N113" s="9">
        <v>4.5994741161055772E-2</v>
      </c>
      <c r="O113" s="9">
        <v>8.8731503044974042E-2</v>
      </c>
      <c r="P113" s="9">
        <v>1.9291662656448199</v>
      </c>
      <c r="Q113">
        <v>0</v>
      </c>
      <c r="R113">
        <v>2</v>
      </c>
      <c r="S113">
        <v>2</v>
      </c>
      <c r="T113">
        <v>2</v>
      </c>
      <c r="U113">
        <v>2</v>
      </c>
      <c r="V113">
        <v>1</v>
      </c>
    </row>
    <row r="114" spans="1:22">
      <c r="A114">
        <v>84</v>
      </c>
      <c r="B114">
        <v>0</v>
      </c>
      <c r="C114">
        <v>40</v>
      </c>
      <c r="D114">
        <v>50</v>
      </c>
      <c r="E114">
        <v>400</v>
      </c>
      <c r="F114" s="9">
        <v>10</v>
      </c>
      <c r="G114" s="9">
        <v>7.4</v>
      </c>
      <c r="H114" s="9">
        <v>6.3804997864160615</v>
      </c>
      <c r="I114" s="9">
        <v>0.63804997864160617</v>
      </c>
      <c r="J114" s="9">
        <v>0.96018455372854095</v>
      </c>
      <c r="K114" s="9">
        <v>9.6018455372854097E-2</v>
      </c>
      <c r="L114" s="9">
        <v>2.8653934388621245</v>
      </c>
      <c r="M114" s="9">
        <v>0.28653934388621244</v>
      </c>
      <c r="N114" s="9">
        <v>0.15048735771024582</v>
      </c>
      <c r="O114" s="9">
        <v>0.44908604886446069</v>
      </c>
      <c r="P114" s="9">
        <v>2.9842111370521125</v>
      </c>
      <c r="Q114">
        <v>0</v>
      </c>
      <c r="R114">
        <v>2</v>
      </c>
      <c r="S114">
        <v>2</v>
      </c>
      <c r="T114">
        <v>1</v>
      </c>
      <c r="U114">
        <v>1</v>
      </c>
      <c r="V114">
        <v>1</v>
      </c>
    </row>
    <row r="115" spans="1:22">
      <c r="A115">
        <v>36</v>
      </c>
      <c r="B115">
        <v>1</v>
      </c>
      <c r="C115">
        <v>80</v>
      </c>
      <c r="D115">
        <v>34</v>
      </c>
      <c r="E115">
        <v>600</v>
      </c>
      <c r="F115" s="9">
        <v>7.5</v>
      </c>
      <c r="G115" s="9">
        <v>10.029999999999999</v>
      </c>
      <c r="H115" s="9">
        <v>11.274882528833832</v>
      </c>
      <c r="I115" s="9">
        <v>1.5033176705111775</v>
      </c>
      <c r="J115" s="9">
        <v>1.3971188738181237</v>
      </c>
      <c r="K115" s="9">
        <v>0.18628251650908317</v>
      </c>
      <c r="L115" s="9">
        <v>4.2509749942647392</v>
      </c>
      <c r="M115" s="9">
        <v>0.5667966659019652</v>
      </c>
      <c r="N115" s="9">
        <v>0.12391427318601328</v>
      </c>
      <c r="O115" s="9">
        <v>0.3770305352089926</v>
      </c>
      <c r="P115" s="9">
        <v>3.042672369493828</v>
      </c>
      <c r="Q115">
        <v>0</v>
      </c>
      <c r="R115">
        <v>2</v>
      </c>
      <c r="S115">
        <v>2</v>
      </c>
      <c r="T115">
        <v>3</v>
      </c>
      <c r="U115">
        <v>3</v>
      </c>
      <c r="V115">
        <v>1</v>
      </c>
    </row>
    <row r="116" spans="1:22">
      <c r="A116">
        <v>43</v>
      </c>
      <c r="B116">
        <v>1</v>
      </c>
      <c r="C116">
        <v>78</v>
      </c>
      <c r="D116">
        <v>38</v>
      </c>
      <c r="E116">
        <v>800</v>
      </c>
      <c r="F116" s="9">
        <v>10.256410256410257</v>
      </c>
      <c r="G116" s="9">
        <v>5.59</v>
      </c>
      <c r="H116" s="9">
        <v>6.5260572404955148</v>
      </c>
      <c r="I116" s="9">
        <v>0.63629058094831259</v>
      </c>
      <c r="J116" s="9">
        <v>0.25278472380086381</v>
      </c>
      <c r="K116" s="9">
        <v>2.4646510570584219E-2</v>
      </c>
      <c r="L116" s="9">
        <v>0.47103693507685002</v>
      </c>
      <c r="M116" s="9">
        <v>4.5926101169992871E-2</v>
      </c>
      <c r="N116" s="9">
        <v>3.8734677690579096E-2</v>
      </c>
      <c r="O116" s="9">
        <v>7.2177873671406045E-2</v>
      </c>
      <c r="P116" s="9">
        <v>1.8633916163696613</v>
      </c>
      <c r="Q116">
        <v>0</v>
      </c>
      <c r="R116">
        <v>2</v>
      </c>
      <c r="S116">
        <v>2</v>
      </c>
      <c r="T116">
        <v>2</v>
      </c>
      <c r="U116">
        <v>3</v>
      </c>
      <c r="V116">
        <v>1</v>
      </c>
    </row>
    <row r="117" spans="1:22">
      <c r="A117">
        <v>7</v>
      </c>
      <c r="B117">
        <v>1</v>
      </c>
      <c r="C117">
        <v>83</v>
      </c>
      <c r="D117">
        <v>44</v>
      </c>
      <c r="E117">
        <v>400</v>
      </c>
      <c r="F117" s="9">
        <v>4.8192771084337354</v>
      </c>
      <c r="G117" s="9">
        <v>6.64</v>
      </c>
      <c r="H117" s="9">
        <v>6.1549551473729176</v>
      </c>
      <c r="I117" s="9">
        <v>1.2771531930798803</v>
      </c>
      <c r="J117" s="9">
        <v>0.50742172042467559</v>
      </c>
      <c r="K117" s="9">
        <v>0.10529000698812017</v>
      </c>
      <c r="L117" s="9">
        <v>0.87571690754760267</v>
      </c>
      <c r="M117" s="9">
        <v>0.18171125831612753</v>
      </c>
      <c r="N117" s="9">
        <v>8.2441172725889869E-2</v>
      </c>
      <c r="O117" s="9">
        <v>0.14227835728768545</v>
      </c>
      <c r="P117" s="9">
        <v>1.7258167561583497</v>
      </c>
      <c r="Q117">
        <v>0</v>
      </c>
      <c r="R117">
        <v>2</v>
      </c>
      <c r="S117">
        <v>2</v>
      </c>
      <c r="T117">
        <v>2</v>
      </c>
      <c r="U117">
        <v>1</v>
      </c>
      <c r="V117">
        <v>1</v>
      </c>
    </row>
    <row r="118" spans="1:22">
      <c r="A118">
        <v>121</v>
      </c>
      <c r="B118">
        <v>0</v>
      </c>
      <c r="C118">
        <v>80</v>
      </c>
      <c r="D118">
        <v>45</v>
      </c>
      <c r="E118">
        <v>400</v>
      </c>
      <c r="F118" s="9">
        <v>5</v>
      </c>
      <c r="G118" s="9">
        <v>1.88</v>
      </c>
      <c r="H118" s="9">
        <v>1.3728107646304999</v>
      </c>
      <c r="I118" s="9">
        <v>0.27456215292609998</v>
      </c>
      <c r="J118" s="9">
        <v>0.75429999999999997</v>
      </c>
      <c r="K118" s="9">
        <v>0.15085999999999999</v>
      </c>
      <c r="L118" s="9">
        <v>0.1</v>
      </c>
      <c r="M118" s="9">
        <v>0.02</v>
      </c>
      <c r="N118" s="9">
        <v>0.54945664721898091</v>
      </c>
      <c r="O118" s="9">
        <v>7.284325165305329E-2</v>
      </c>
      <c r="P118" s="9">
        <v>0.13257324671881215</v>
      </c>
      <c r="Q118">
        <v>0</v>
      </c>
      <c r="R118">
        <v>2</v>
      </c>
      <c r="S118">
        <v>2</v>
      </c>
      <c r="T118">
        <v>2</v>
      </c>
      <c r="U118">
        <v>2</v>
      </c>
      <c r="V118">
        <v>1</v>
      </c>
    </row>
    <row r="119" spans="1:22">
      <c r="A119">
        <v>132</v>
      </c>
      <c r="B119">
        <v>1</v>
      </c>
      <c r="C119">
        <v>75</v>
      </c>
      <c r="D119">
        <v>55</v>
      </c>
      <c r="E119">
        <v>1200</v>
      </c>
      <c r="F119" s="9">
        <v>16</v>
      </c>
      <c r="G119" s="9">
        <v>12.84</v>
      </c>
      <c r="H119" s="9">
        <v>13.349957283212303</v>
      </c>
      <c r="I119" s="9">
        <v>0.83437233020076895</v>
      </c>
      <c r="J119" s="9">
        <v>1.6871174425163968</v>
      </c>
      <c r="K119" s="9">
        <v>0.1054448401572748</v>
      </c>
      <c r="L119" s="9">
        <v>4.6925326909841703</v>
      </c>
      <c r="M119" s="9">
        <v>0.29328329318651064</v>
      </c>
      <c r="N119" s="9">
        <v>0.12637624276430928</v>
      </c>
      <c r="O119" s="9">
        <v>0.35150170082454679</v>
      </c>
      <c r="P119" s="9">
        <v>2.7813906564708901</v>
      </c>
      <c r="Q119">
        <v>1</v>
      </c>
      <c r="R119">
        <v>2</v>
      </c>
      <c r="S119">
        <v>2</v>
      </c>
      <c r="T119">
        <v>2</v>
      </c>
      <c r="U119">
        <v>2</v>
      </c>
      <c r="V119">
        <v>1</v>
      </c>
    </row>
    <row r="120" spans="1:22">
      <c r="A120">
        <v>37</v>
      </c>
      <c r="B120">
        <v>0</v>
      </c>
      <c r="C120">
        <v>70</v>
      </c>
      <c r="D120">
        <v>43</v>
      </c>
      <c r="E120">
        <v>600</v>
      </c>
      <c r="F120" s="9">
        <v>8.5714285714285712</v>
      </c>
      <c r="G120" s="9">
        <v>5.6</v>
      </c>
      <c r="H120" s="9">
        <v>5.5419692439128578</v>
      </c>
      <c r="I120" s="9">
        <v>0.64656307845650007</v>
      </c>
      <c r="J120" s="9">
        <v>0.97372298417990621</v>
      </c>
      <c r="K120" s="9">
        <v>0.11360101482098907</v>
      </c>
      <c r="L120" s="9">
        <v>1.849678825418674</v>
      </c>
      <c r="M120" s="9">
        <v>0.21579586296551198</v>
      </c>
      <c r="N120" s="9">
        <v>0.17569981739783488</v>
      </c>
      <c r="O120" s="9">
        <v>0.33375840680644497</v>
      </c>
      <c r="P120" s="9">
        <v>1.8995945001509025</v>
      </c>
      <c r="Q120">
        <v>1</v>
      </c>
      <c r="R120">
        <v>2</v>
      </c>
      <c r="S120">
        <v>1</v>
      </c>
      <c r="T120">
        <v>1</v>
      </c>
      <c r="U120">
        <v>1</v>
      </c>
      <c r="V120">
        <v>1</v>
      </c>
    </row>
    <row r="121" spans="1:22">
      <c r="A121">
        <v>94</v>
      </c>
      <c r="B121">
        <v>0</v>
      </c>
      <c r="C121">
        <v>45</v>
      </c>
      <c r="D121">
        <v>20</v>
      </c>
      <c r="E121">
        <v>600</v>
      </c>
      <c r="F121" s="9">
        <v>13.333333333333334</v>
      </c>
      <c r="G121" s="9">
        <v>7.1</v>
      </c>
      <c r="H121" s="9">
        <v>6.5594831268688596</v>
      </c>
      <c r="I121" s="9">
        <v>0.49196123451516444</v>
      </c>
      <c r="J121" s="9">
        <v>0.41258535188973927</v>
      </c>
      <c r="K121" s="9">
        <v>3.0943901391730443E-2</v>
      </c>
      <c r="L121" s="9">
        <v>1.9523399862353752</v>
      </c>
      <c r="M121" s="9">
        <v>0.14642549896765314</v>
      </c>
      <c r="N121" s="9">
        <v>6.2899064439957644E-2</v>
      </c>
      <c r="O121" s="9">
        <v>0.29763625402712424</v>
      </c>
      <c r="P121" s="9">
        <v>4.7319663126506857</v>
      </c>
      <c r="Q121">
        <v>0</v>
      </c>
      <c r="R121">
        <v>2</v>
      </c>
      <c r="S121">
        <v>2</v>
      </c>
      <c r="T121">
        <v>1</v>
      </c>
      <c r="U121">
        <v>1</v>
      </c>
      <c r="V121">
        <v>3</v>
      </c>
    </row>
    <row r="122" spans="1:22">
      <c r="A122">
        <v>34</v>
      </c>
      <c r="B122">
        <v>0</v>
      </c>
      <c r="C122">
        <v>85</v>
      </c>
      <c r="D122">
        <v>56</v>
      </c>
      <c r="E122">
        <v>400</v>
      </c>
      <c r="F122" s="9">
        <v>4.7058823529411766</v>
      </c>
      <c r="G122" s="9">
        <v>6.4</v>
      </c>
      <c r="H122" s="9">
        <v>6.4673216574113628</v>
      </c>
      <c r="I122" s="9">
        <v>1.3743058521999145</v>
      </c>
      <c r="J122" s="9">
        <v>0.87194901198083741</v>
      </c>
      <c r="K122" s="9">
        <v>0.18528916504592793</v>
      </c>
      <c r="L122" s="9">
        <v>1.8334480385409497</v>
      </c>
      <c r="M122" s="9">
        <v>0.38960770818995183</v>
      </c>
      <c r="N122" s="9">
        <v>0.13482382014842406</v>
      </c>
      <c r="O122" s="9">
        <v>0.28349417821825385</v>
      </c>
      <c r="P122" s="9">
        <v>2.1027009760305146</v>
      </c>
      <c r="Q122">
        <v>0</v>
      </c>
      <c r="R122">
        <v>2</v>
      </c>
      <c r="S122">
        <v>2</v>
      </c>
      <c r="T122">
        <v>2</v>
      </c>
      <c r="U122">
        <v>1</v>
      </c>
      <c r="V122">
        <v>2</v>
      </c>
    </row>
    <row r="123" spans="1:22">
      <c r="A123">
        <v>35</v>
      </c>
      <c r="B123">
        <v>0</v>
      </c>
      <c r="C123">
        <v>79</v>
      </c>
      <c r="D123">
        <v>38</v>
      </c>
      <c r="E123">
        <v>800</v>
      </c>
      <c r="F123" s="9">
        <v>10.126582278481013</v>
      </c>
      <c r="G123" s="9">
        <v>8.0299999999999994</v>
      </c>
      <c r="H123" s="9">
        <v>8.2925032037590771</v>
      </c>
      <c r="I123" s="9">
        <v>0.81888469137120878</v>
      </c>
      <c r="J123" s="9">
        <v>1.6680895489715677</v>
      </c>
      <c r="K123" s="9">
        <v>0.16472384296094231</v>
      </c>
      <c r="L123" s="9">
        <v>3.3795595320027529</v>
      </c>
      <c r="M123" s="9">
        <v>0.33373150378527183</v>
      </c>
      <c r="N123" s="9">
        <v>0.20115633458126439</v>
      </c>
      <c r="O123" s="9">
        <v>0.40754395252699616</v>
      </c>
      <c r="P123" s="9">
        <v>2.0260060582996657</v>
      </c>
      <c r="Q123">
        <v>0</v>
      </c>
      <c r="R123">
        <v>2</v>
      </c>
      <c r="S123">
        <v>2</v>
      </c>
      <c r="T123">
        <v>2</v>
      </c>
      <c r="U123">
        <v>1</v>
      </c>
      <c r="V123">
        <v>2</v>
      </c>
    </row>
    <row r="124" spans="1:22">
      <c r="A124">
        <v>87</v>
      </c>
      <c r="B124">
        <v>1</v>
      </c>
      <c r="C124">
        <v>70</v>
      </c>
      <c r="D124">
        <v>74</v>
      </c>
      <c r="E124">
        <v>400</v>
      </c>
      <c r="F124" s="9">
        <v>5.7142857142857144</v>
      </c>
      <c r="G124" s="9">
        <v>6.4</v>
      </c>
      <c r="H124" s="9">
        <v>7.37</v>
      </c>
      <c r="I124" s="9">
        <v>1.28975</v>
      </c>
      <c r="J124" s="9">
        <v>0.35</v>
      </c>
      <c r="K124" s="9">
        <v>6.1249999999999992E-2</v>
      </c>
      <c r="L124" s="9">
        <v>1.39</v>
      </c>
      <c r="M124" s="9">
        <v>0.24324999999999997</v>
      </c>
      <c r="N124" s="9">
        <v>4.7489823609226593E-2</v>
      </c>
      <c r="O124" s="9">
        <v>0.18860244233378559</v>
      </c>
      <c r="P124" s="9">
        <v>3.9714285714285715</v>
      </c>
      <c r="Q124">
        <v>1</v>
      </c>
      <c r="R124">
        <v>2</v>
      </c>
      <c r="S124">
        <v>2</v>
      </c>
      <c r="T124">
        <v>2</v>
      </c>
      <c r="U124">
        <v>1</v>
      </c>
      <c r="V124">
        <v>1</v>
      </c>
    </row>
    <row r="125" spans="1:22">
      <c r="A125">
        <v>57</v>
      </c>
      <c r="B125">
        <v>1</v>
      </c>
      <c r="C125">
        <v>74</v>
      </c>
      <c r="D125">
        <v>27</v>
      </c>
      <c r="E125">
        <v>1200</v>
      </c>
      <c r="F125" s="9">
        <v>16.216216216216218</v>
      </c>
      <c r="G125" s="9">
        <v>7.36</v>
      </c>
      <c r="H125" s="9">
        <v>7.1982058949167023</v>
      </c>
      <c r="I125" s="9">
        <v>0.44388936351986324</v>
      </c>
      <c r="J125" s="9">
        <v>0.74259301356368868</v>
      </c>
      <c r="K125" s="9">
        <v>4.5793235836427464E-2</v>
      </c>
      <c r="L125" s="9">
        <v>3.6040949759119063</v>
      </c>
      <c r="M125" s="9">
        <v>0.22225252351456753</v>
      </c>
      <c r="N125" s="9">
        <v>0.10316362499273606</v>
      </c>
      <c r="O125" s="9">
        <v>0.50069351009493634</v>
      </c>
      <c r="P125" s="9">
        <v>4.8533919792968803</v>
      </c>
      <c r="Q125">
        <v>0</v>
      </c>
      <c r="R125">
        <v>3</v>
      </c>
      <c r="S125">
        <v>1</v>
      </c>
      <c r="T125">
        <v>2</v>
      </c>
      <c r="U125">
        <v>2</v>
      </c>
      <c r="V125">
        <v>2</v>
      </c>
    </row>
    <row r="126" spans="1:22">
      <c r="A126">
        <v>33</v>
      </c>
      <c r="B126">
        <v>1</v>
      </c>
      <c r="C126">
        <v>65</v>
      </c>
      <c r="D126">
        <v>26</v>
      </c>
      <c r="E126">
        <v>600</v>
      </c>
      <c r="F126" s="9">
        <v>9.2307692307692299</v>
      </c>
      <c r="G126" s="9">
        <v>2.68</v>
      </c>
      <c r="H126" s="9">
        <v>3.7685818026484408</v>
      </c>
      <c r="I126" s="9">
        <v>0.40826302862024777</v>
      </c>
      <c r="J126" s="9">
        <v>0.65</v>
      </c>
      <c r="K126" s="9">
        <v>7.0416666666666669E-2</v>
      </c>
      <c r="L126" s="9">
        <v>0.01</v>
      </c>
      <c r="M126" s="9">
        <v>1</v>
      </c>
      <c r="N126" s="9">
        <v>0.1724786760746975</v>
      </c>
      <c r="O126" s="9">
        <v>2.6535180934568847E-3</v>
      </c>
      <c r="P126" s="9">
        <v>1.5384615384615384E-2</v>
      </c>
      <c r="Q126">
        <v>0</v>
      </c>
      <c r="R126">
        <v>3</v>
      </c>
      <c r="S126">
        <v>1</v>
      </c>
      <c r="T126">
        <v>2</v>
      </c>
      <c r="U126">
        <v>2</v>
      </c>
      <c r="V126">
        <v>2</v>
      </c>
    </row>
    <row r="127" spans="1:22">
      <c r="A127">
        <v>28</v>
      </c>
      <c r="B127">
        <v>0</v>
      </c>
      <c r="C127">
        <v>52</v>
      </c>
      <c r="D127">
        <v>24</v>
      </c>
      <c r="E127">
        <v>800</v>
      </c>
      <c r="F127" s="9">
        <v>15.384615384615385</v>
      </c>
      <c r="G127" s="9">
        <v>2.86</v>
      </c>
      <c r="H127" s="9">
        <v>4.26</v>
      </c>
      <c r="I127" s="9">
        <v>0.27689999999999998</v>
      </c>
      <c r="J127" s="9">
        <v>0.78969999999999996</v>
      </c>
      <c r="K127" s="9">
        <v>5.1330499999999994E-2</v>
      </c>
      <c r="L127" s="9">
        <v>0.4</v>
      </c>
      <c r="M127" s="9">
        <v>2.6000000000000002E-2</v>
      </c>
      <c r="N127" s="9">
        <v>0.18537558685446009</v>
      </c>
      <c r="O127" s="9">
        <v>9.3896713615023483E-2</v>
      </c>
      <c r="P127" s="9">
        <v>0.50652146384703056</v>
      </c>
      <c r="Q127">
        <v>0</v>
      </c>
      <c r="R127">
        <v>3</v>
      </c>
      <c r="S127">
        <v>1</v>
      </c>
      <c r="T127">
        <v>2</v>
      </c>
      <c r="U127">
        <v>1</v>
      </c>
      <c r="V127">
        <v>1</v>
      </c>
    </row>
    <row r="128" spans="1:22">
      <c r="A128">
        <v>42</v>
      </c>
      <c r="B128">
        <v>0</v>
      </c>
      <c r="C128">
        <v>54</v>
      </c>
      <c r="D128">
        <v>17</v>
      </c>
      <c r="E128">
        <v>400</v>
      </c>
      <c r="F128" s="9">
        <v>7.4074074074074074</v>
      </c>
      <c r="G128" s="9">
        <v>3.8</v>
      </c>
      <c r="H128" s="9">
        <v>4.7590773173857324</v>
      </c>
      <c r="I128" s="9">
        <v>0.64247543784707384</v>
      </c>
      <c r="J128" s="9">
        <v>0.22</v>
      </c>
      <c r="K128" s="9">
        <v>2.9700000000000001E-2</v>
      </c>
      <c r="L128" s="9">
        <v>3.0426129846294998</v>
      </c>
      <c r="M128" s="9">
        <v>0.41075275292498248</v>
      </c>
      <c r="N128" s="9">
        <v>4.6227448164437662E-2</v>
      </c>
      <c r="O128" s="9">
        <v>0.63932833650638721</v>
      </c>
      <c r="P128" s="9">
        <v>13.830059021043182</v>
      </c>
      <c r="Q128">
        <v>0</v>
      </c>
      <c r="R128">
        <v>3</v>
      </c>
      <c r="S128">
        <v>1</v>
      </c>
      <c r="T128">
        <v>2</v>
      </c>
      <c r="U128">
        <v>2</v>
      </c>
      <c r="V128">
        <v>2</v>
      </c>
    </row>
    <row r="129" spans="1:22">
      <c r="A129">
        <v>77</v>
      </c>
      <c r="B129">
        <v>1</v>
      </c>
      <c r="C129">
        <v>72</v>
      </c>
      <c r="D129">
        <v>24</v>
      </c>
      <c r="E129">
        <v>800</v>
      </c>
      <c r="F129" s="9">
        <v>11.111111111111111</v>
      </c>
      <c r="G129" s="9">
        <v>10.48</v>
      </c>
      <c r="H129" s="9">
        <v>9.6999999999999993</v>
      </c>
      <c r="I129" s="9">
        <v>0.873</v>
      </c>
      <c r="J129" s="9">
        <v>0.6</v>
      </c>
      <c r="K129" s="9">
        <v>5.3999999999999999E-2</v>
      </c>
      <c r="L129" s="9">
        <v>1.85</v>
      </c>
      <c r="M129" s="9">
        <v>0.16650000000000001</v>
      </c>
      <c r="N129" s="9">
        <v>6.1855670103092786E-2</v>
      </c>
      <c r="O129" s="9">
        <v>0.1907216494845361</v>
      </c>
      <c r="P129" s="9">
        <v>3.0833333333333335</v>
      </c>
      <c r="Q129">
        <v>1</v>
      </c>
      <c r="R129">
        <v>3</v>
      </c>
      <c r="S129">
        <v>1</v>
      </c>
      <c r="T129">
        <v>2</v>
      </c>
      <c r="U129">
        <v>2</v>
      </c>
      <c r="V129">
        <v>1</v>
      </c>
    </row>
    <row r="130" spans="1:22">
      <c r="A130">
        <v>53</v>
      </c>
      <c r="B130">
        <v>1</v>
      </c>
      <c r="C130">
        <v>85</v>
      </c>
      <c r="D130">
        <v>42</v>
      </c>
      <c r="E130">
        <v>400</v>
      </c>
      <c r="F130" s="9">
        <v>4.7058823529411766</v>
      </c>
      <c r="G130" s="9">
        <v>4.41</v>
      </c>
      <c r="H130" s="9">
        <v>4.3583938487825717</v>
      </c>
      <c r="I130" s="9">
        <v>0.92615869286629648</v>
      </c>
      <c r="J130" s="9">
        <v>0.22897459860405986</v>
      </c>
      <c r="K130" s="9">
        <v>4.8657102203362716E-2</v>
      </c>
      <c r="L130" s="9">
        <v>1.4831383344803855</v>
      </c>
      <c r="M130" s="9">
        <v>0.31516689607708193</v>
      </c>
      <c r="N130" s="9">
        <v>5.2536463327658933E-2</v>
      </c>
      <c r="O130" s="9">
        <v>0.34029470165819681</v>
      </c>
      <c r="P130" s="9">
        <v>6.4773050963832484</v>
      </c>
      <c r="Q130">
        <v>0</v>
      </c>
      <c r="R130">
        <v>3</v>
      </c>
      <c r="S130">
        <v>1</v>
      </c>
      <c r="T130">
        <v>2</v>
      </c>
      <c r="U130">
        <v>1</v>
      </c>
      <c r="V130">
        <v>2</v>
      </c>
    </row>
    <row r="131" spans="1:22">
      <c r="A131">
        <v>90</v>
      </c>
      <c r="B131">
        <v>1</v>
      </c>
      <c r="C131">
        <v>74</v>
      </c>
      <c r="D131">
        <v>19</v>
      </c>
      <c r="E131">
        <v>800</v>
      </c>
      <c r="F131" s="9">
        <v>10.810810810810811</v>
      </c>
      <c r="G131" s="9">
        <v>10.47</v>
      </c>
      <c r="H131" s="9">
        <v>9.6501495087569413</v>
      </c>
      <c r="I131" s="9">
        <v>0.89263882956001706</v>
      </c>
      <c r="J131" s="9">
        <v>1.3638116406927501</v>
      </c>
      <c r="K131" s="9">
        <v>0.12615257676407937</v>
      </c>
      <c r="L131" s="9">
        <v>2.3226657490250058</v>
      </c>
      <c r="M131" s="9">
        <v>0.21484658178481303</v>
      </c>
      <c r="N131" s="9">
        <v>0.14132544158566368</v>
      </c>
      <c r="O131" s="9">
        <v>0.24068702219766891</v>
      </c>
      <c r="P131" s="9">
        <v>1.703069309369734</v>
      </c>
      <c r="Q131">
        <v>0</v>
      </c>
      <c r="R131">
        <v>3</v>
      </c>
      <c r="S131">
        <v>1</v>
      </c>
      <c r="T131">
        <v>2</v>
      </c>
      <c r="U131">
        <v>3</v>
      </c>
      <c r="V131">
        <v>3</v>
      </c>
    </row>
    <row r="132" spans="1:22">
      <c r="A132">
        <v>92</v>
      </c>
      <c r="B132">
        <v>1</v>
      </c>
      <c r="C132">
        <v>80</v>
      </c>
      <c r="D132">
        <v>25</v>
      </c>
      <c r="E132">
        <v>400</v>
      </c>
      <c r="F132" s="9">
        <v>5</v>
      </c>
      <c r="G132" s="9">
        <v>4.9000000000000004</v>
      </c>
      <c r="H132" s="9">
        <v>6.7</v>
      </c>
      <c r="I132" s="9">
        <v>1.34</v>
      </c>
      <c r="J132" s="9">
        <v>0.56672</v>
      </c>
      <c r="K132" s="9">
        <v>0.113344</v>
      </c>
      <c r="L132" s="9">
        <v>1.73</v>
      </c>
      <c r="M132" s="9">
        <v>0.34599999999999997</v>
      </c>
      <c r="N132" s="9">
        <v>8.4585074626865667E-2</v>
      </c>
      <c r="O132" s="9">
        <v>0.2582089552238806</v>
      </c>
      <c r="P132" s="9">
        <v>3.0526538678712591</v>
      </c>
      <c r="Q132">
        <v>0</v>
      </c>
      <c r="R132">
        <v>3</v>
      </c>
      <c r="S132">
        <v>3</v>
      </c>
      <c r="T132">
        <v>3</v>
      </c>
      <c r="U132">
        <v>1</v>
      </c>
      <c r="V132">
        <v>2</v>
      </c>
    </row>
    <row r="133" spans="1:22">
      <c r="A133">
        <v>107</v>
      </c>
      <c r="B133">
        <v>1</v>
      </c>
      <c r="C133">
        <v>90</v>
      </c>
      <c r="D133">
        <v>45</v>
      </c>
      <c r="E133">
        <v>800</v>
      </c>
      <c r="F133" s="9">
        <v>8.8888888888888893</v>
      </c>
      <c r="G133" s="9">
        <v>8.1999999999999993</v>
      </c>
      <c r="H133" s="9">
        <v>11.305318240068347</v>
      </c>
      <c r="I133" s="9">
        <v>1.2718483020076889</v>
      </c>
      <c r="J133" s="9">
        <v>1.3435713503910822</v>
      </c>
      <c r="K133" s="9">
        <v>0.15115177691899676</v>
      </c>
      <c r="L133" s="9">
        <v>2.5099793530626289</v>
      </c>
      <c r="M133" s="9">
        <v>0.28237267721954573</v>
      </c>
      <c r="N133" s="9">
        <v>0.1188441865908022</v>
      </c>
      <c r="O133" s="9">
        <v>0.22201757613215625</v>
      </c>
      <c r="P133" s="9">
        <v>1.8681399780756209</v>
      </c>
      <c r="Q133">
        <v>0</v>
      </c>
      <c r="R133">
        <v>3</v>
      </c>
      <c r="S133">
        <v>1</v>
      </c>
      <c r="T133">
        <v>1</v>
      </c>
      <c r="U133">
        <v>2</v>
      </c>
      <c r="V133">
        <v>2</v>
      </c>
    </row>
    <row r="134" spans="1:22">
      <c r="A134">
        <v>56</v>
      </c>
      <c r="B134">
        <v>0</v>
      </c>
      <c r="C134">
        <v>59</v>
      </c>
      <c r="D134">
        <v>21</v>
      </c>
      <c r="E134">
        <v>1200</v>
      </c>
      <c r="F134" s="9">
        <v>20.338983050847457</v>
      </c>
      <c r="G134" s="9">
        <v>11.92</v>
      </c>
      <c r="H134" s="9">
        <v>11.637975224263135</v>
      </c>
      <c r="I134" s="9">
        <v>0.57220044852627083</v>
      </c>
      <c r="J134" s="9">
        <v>1.2242176252178525</v>
      </c>
      <c r="K134" s="9">
        <v>6.0190699906544416E-2</v>
      </c>
      <c r="L134" s="9">
        <v>6.9182151869694888</v>
      </c>
      <c r="M134" s="9">
        <v>0.34014558002599987</v>
      </c>
      <c r="N134" s="9">
        <v>0.10519163356402184</v>
      </c>
      <c r="O134" s="9">
        <v>0.59445178853330305</v>
      </c>
      <c r="P134" s="9">
        <v>5.6511318285736785</v>
      </c>
      <c r="Q134">
        <v>1</v>
      </c>
      <c r="R134">
        <v>3</v>
      </c>
      <c r="S134">
        <v>1</v>
      </c>
      <c r="T134">
        <v>3</v>
      </c>
      <c r="U134">
        <v>1</v>
      </c>
      <c r="V134">
        <v>1</v>
      </c>
    </row>
    <row r="135" spans="1:22">
      <c r="A135">
        <v>6</v>
      </c>
      <c r="B135">
        <v>0</v>
      </c>
      <c r="C135">
        <v>59</v>
      </c>
      <c r="D135">
        <v>56</v>
      </c>
      <c r="E135">
        <v>1200</v>
      </c>
      <c r="F135" s="9">
        <v>20.338983050847457</v>
      </c>
      <c r="G135" s="9">
        <v>12.5</v>
      </c>
      <c r="H135" s="9">
        <v>9.5288338316958558</v>
      </c>
      <c r="I135" s="9">
        <v>0.46850099672504625</v>
      </c>
      <c r="J135" s="9">
        <v>1.8556069140292828</v>
      </c>
      <c r="K135" s="9">
        <v>9.1234006606439738E-2</v>
      </c>
      <c r="L135" s="9">
        <v>5.0307983482450105</v>
      </c>
      <c r="M135" s="9">
        <v>0.24734758545537969</v>
      </c>
      <c r="N135" s="9">
        <v>0.19473599254684859</v>
      </c>
      <c r="O135" s="9">
        <v>0.52795530251676914</v>
      </c>
      <c r="P135" s="9">
        <v>2.7111336513190105</v>
      </c>
      <c r="Q135">
        <v>1</v>
      </c>
      <c r="R135">
        <v>3</v>
      </c>
      <c r="S135">
        <v>1</v>
      </c>
      <c r="T135">
        <v>2</v>
      </c>
      <c r="U135">
        <v>2</v>
      </c>
      <c r="V135">
        <v>1</v>
      </c>
    </row>
    <row r="136" spans="1:22">
      <c r="A136">
        <v>27</v>
      </c>
      <c r="B136">
        <v>0</v>
      </c>
      <c r="C136">
        <v>48</v>
      </c>
      <c r="D136">
        <v>31</v>
      </c>
      <c r="E136">
        <v>400</v>
      </c>
      <c r="F136" s="9">
        <v>8.3333333333333339</v>
      </c>
      <c r="G136" s="9">
        <v>4.0599999999999996</v>
      </c>
      <c r="H136" s="9">
        <v>4.6150149508756941</v>
      </c>
      <c r="I136" s="9">
        <v>0.55380179410508323</v>
      </c>
      <c r="J136" s="9">
        <v>0.43733845234186219</v>
      </c>
      <c r="K136" s="9">
        <v>5.2480614281023456E-2</v>
      </c>
      <c r="L136" s="9">
        <v>2.9381738930947465</v>
      </c>
      <c r="M136" s="9">
        <v>0.35258086717136955</v>
      </c>
      <c r="N136" s="9">
        <v>9.4764254720101762E-2</v>
      </c>
      <c r="O136" s="9">
        <v>0.63665533576163846</v>
      </c>
      <c r="P136" s="9">
        <v>6.7183067881669167</v>
      </c>
      <c r="Q136">
        <v>1</v>
      </c>
      <c r="R136">
        <v>3</v>
      </c>
      <c r="S136">
        <v>1</v>
      </c>
      <c r="T136">
        <v>1</v>
      </c>
      <c r="U136">
        <v>2</v>
      </c>
      <c r="V136">
        <v>1</v>
      </c>
    </row>
    <row r="137" spans="1:22">
      <c r="A137">
        <v>2</v>
      </c>
      <c r="B137">
        <v>1</v>
      </c>
      <c r="C137">
        <v>65</v>
      </c>
      <c r="D137">
        <v>20</v>
      </c>
      <c r="E137">
        <v>900</v>
      </c>
      <c r="F137" s="9">
        <v>13.846153846153847</v>
      </c>
      <c r="G137" s="9">
        <v>10</v>
      </c>
      <c r="H137" s="9">
        <v>9.3175993165313962</v>
      </c>
      <c r="I137" s="9">
        <v>0.6729377284161564</v>
      </c>
      <c r="J137" s="9">
        <v>2.2749951588323944</v>
      </c>
      <c r="K137" s="9">
        <v>0.16430520591567294</v>
      </c>
      <c r="L137" s="9">
        <v>6.0251204404679974</v>
      </c>
      <c r="M137" s="9">
        <v>0.4351475873671331</v>
      </c>
      <c r="N137" s="9">
        <v>0.24416108501210937</v>
      </c>
      <c r="O137" s="9">
        <v>0.64663871409217577</v>
      </c>
      <c r="P137" s="9">
        <v>2.6484102249959496</v>
      </c>
      <c r="Q137">
        <v>1</v>
      </c>
      <c r="R137">
        <v>3</v>
      </c>
      <c r="S137">
        <v>1</v>
      </c>
      <c r="T137">
        <v>2</v>
      </c>
      <c r="U137">
        <v>1</v>
      </c>
      <c r="V137">
        <v>1</v>
      </c>
    </row>
    <row r="138" spans="1:22">
      <c r="A138">
        <v>64</v>
      </c>
      <c r="B138">
        <v>1</v>
      </c>
      <c r="C138">
        <v>78</v>
      </c>
      <c r="D138">
        <v>24</v>
      </c>
      <c r="E138">
        <v>400</v>
      </c>
      <c r="F138" s="9">
        <v>5.1282051282051286</v>
      </c>
      <c r="G138" s="9">
        <v>3.93</v>
      </c>
      <c r="H138" s="9">
        <v>4.9665741136266552</v>
      </c>
      <c r="I138" s="9">
        <v>0.96848195215719768</v>
      </c>
      <c r="J138" s="9">
        <v>0.25271736842548392</v>
      </c>
      <c r="K138" s="9">
        <v>4.9279886842969363E-2</v>
      </c>
      <c r="L138" s="9">
        <v>1.62829777471897</v>
      </c>
      <c r="M138" s="9">
        <v>0.31751806607019911</v>
      </c>
      <c r="N138" s="9">
        <v>5.0883639837792836E-2</v>
      </c>
      <c r="O138" s="9">
        <v>0.32785129899732157</v>
      </c>
      <c r="P138" s="9">
        <v>6.4431573692929174</v>
      </c>
      <c r="Q138">
        <v>0</v>
      </c>
      <c r="R138">
        <v>3</v>
      </c>
      <c r="S138">
        <v>1</v>
      </c>
      <c r="T138">
        <v>1</v>
      </c>
      <c r="U138">
        <v>1</v>
      </c>
      <c r="V138">
        <v>2</v>
      </c>
    </row>
    <row r="139" spans="1:22">
      <c r="A139">
        <v>70</v>
      </c>
      <c r="B139">
        <v>0</v>
      </c>
      <c r="C139">
        <v>75</v>
      </c>
      <c r="D139">
        <v>45</v>
      </c>
      <c r="E139">
        <v>400</v>
      </c>
      <c r="F139" s="9">
        <v>5.333333333333333</v>
      </c>
      <c r="G139" s="9">
        <v>2.78</v>
      </c>
      <c r="H139" s="9">
        <v>3.7745621529260998</v>
      </c>
      <c r="I139" s="9">
        <v>0.7077304036736437</v>
      </c>
      <c r="J139" s="9">
        <v>0.48886531450750592</v>
      </c>
      <c r="K139" s="9">
        <v>9.166224647015736E-2</v>
      </c>
      <c r="L139" s="9">
        <v>1.0571231933929801</v>
      </c>
      <c r="M139" s="9">
        <v>0.19821059876118377</v>
      </c>
      <c r="N139" s="9">
        <v>0.12951576757810965</v>
      </c>
      <c r="O139" s="9">
        <v>0.28006511763847408</v>
      </c>
      <c r="P139" s="9">
        <v>2.1624017127456674</v>
      </c>
      <c r="Q139">
        <v>0</v>
      </c>
      <c r="R139">
        <v>3</v>
      </c>
      <c r="S139">
        <v>1</v>
      </c>
      <c r="T139">
        <v>2</v>
      </c>
      <c r="U139">
        <v>2</v>
      </c>
      <c r="V139">
        <v>1</v>
      </c>
    </row>
    <row r="140" spans="1:22">
      <c r="A140">
        <v>18</v>
      </c>
      <c r="B140">
        <v>0</v>
      </c>
      <c r="C140">
        <v>68</v>
      </c>
      <c r="D140">
        <v>28</v>
      </c>
      <c r="E140">
        <v>800</v>
      </c>
      <c r="F140" s="9">
        <v>11.764705882352942</v>
      </c>
      <c r="G140" s="9">
        <v>10.43</v>
      </c>
      <c r="H140" s="9">
        <v>9.5299999999999994</v>
      </c>
      <c r="I140" s="9">
        <v>0.81004999999999994</v>
      </c>
      <c r="J140" s="9">
        <v>1.5645</v>
      </c>
      <c r="K140" s="9">
        <v>0.1329825</v>
      </c>
      <c r="L140" s="9">
        <v>1.9345000000000001</v>
      </c>
      <c r="M140" s="9">
        <v>0.16443250000000001</v>
      </c>
      <c r="N140" s="9">
        <v>0.16416579223504724</v>
      </c>
      <c r="O140" s="9">
        <v>0.20299055613851</v>
      </c>
      <c r="P140" s="9">
        <v>1.2364972834771493</v>
      </c>
      <c r="Q140">
        <v>1</v>
      </c>
      <c r="R140">
        <v>1</v>
      </c>
      <c r="S140">
        <v>3</v>
      </c>
      <c r="T140">
        <v>1</v>
      </c>
      <c r="U140">
        <v>1</v>
      </c>
      <c r="V140">
        <v>3</v>
      </c>
    </row>
    <row r="141" spans="1:22">
      <c r="A141">
        <v>59</v>
      </c>
      <c r="B141">
        <v>1</v>
      </c>
      <c r="C141">
        <v>71</v>
      </c>
      <c r="D141">
        <v>19</v>
      </c>
      <c r="E141">
        <v>400</v>
      </c>
      <c r="F141" s="9">
        <v>5.6338028169014081</v>
      </c>
      <c r="G141" s="9">
        <v>5.42</v>
      </c>
      <c r="H141" s="9">
        <v>3.53</v>
      </c>
      <c r="I141" s="9">
        <v>0.62657499999999999</v>
      </c>
      <c r="J141" s="9">
        <v>0.65300000000000002</v>
      </c>
      <c r="K141" s="9">
        <v>0.11590750000000001</v>
      </c>
      <c r="L141" s="9">
        <v>2.6539999999999999</v>
      </c>
      <c r="M141" s="9">
        <v>0.47108500000000003</v>
      </c>
      <c r="N141" s="9">
        <v>0.184985835694051</v>
      </c>
      <c r="O141" s="9">
        <v>0.75184135977337108</v>
      </c>
      <c r="P141" s="9">
        <v>4.0643185298621747</v>
      </c>
      <c r="Q141">
        <v>0</v>
      </c>
      <c r="R141">
        <v>2</v>
      </c>
      <c r="S141">
        <v>2</v>
      </c>
      <c r="T141">
        <v>2</v>
      </c>
      <c r="U141">
        <v>2</v>
      </c>
      <c r="V141">
        <v>1</v>
      </c>
    </row>
    <row r="142" spans="1:22">
      <c r="A142">
        <v>13</v>
      </c>
      <c r="B142">
        <v>0</v>
      </c>
      <c r="C142">
        <v>93</v>
      </c>
      <c r="D142">
        <v>52</v>
      </c>
      <c r="E142">
        <v>400</v>
      </c>
      <c r="F142" s="9">
        <v>4.301075268817204</v>
      </c>
      <c r="G142" s="9">
        <v>4.46</v>
      </c>
      <c r="H142" s="9">
        <v>3.95</v>
      </c>
      <c r="I142" s="9">
        <v>0.91837500000000005</v>
      </c>
      <c r="J142" s="9">
        <v>0.54200000000000004</v>
      </c>
      <c r="K142" s="9">
        <v>0.12601500000000002</v>
      </c>
      <c r="L142" s="9">
        <v>1.8568</v>
      </c>
      <c r="M142" s="9">
        <v>0.43170600000000003</v>
      </c>
      <c r="N142" s="9">
        <v>0.13721518987341771</v>
      </c>
      <c r="O142" s="9">
        <v>0.47007594936708857</v>
      </c>
      <c r="P142" s="9">
        <v>3.4258302583025828</v>
      </c>
      <c r="Q142">
        <v>1</v>
      </c>
      <c r="R142">
        <v>2</v>
      </c>
      <c r="S142">
        <v>2</v>
      </c>
      <c r="T142">
        <v>2</v>
      </c>
      <c r="U142">
        <v>1</v>
      </c>
      <c r="V142">
        <v>2</v>
      </c>
    </row>
    <row r="143" spans="1:22">
      <c r="A143">
        <v>17</v>
      </c>
      <c r="B143">
        <v>1</v>
      </c>
      <c r="C143">
        <v>72</v>
      </c>
      <c r="D143">
        <v>22</v>
      </c>
      <c r="E143">
        <v>400</v>
      </c>
      <c r="F143" s="9">
        <v>5.5555555555555554</v>
      </c>
      <c r="G143" s="9">
        <v>5.67</v>
      </c>
      <c r="H143" s="9">
        <v>4.2</v>
      </c>
      <c r="I143" s="9">
        <v>0.75600000000000001</v>
      </c>
      <c r="J143" s="9">
        <v>0.82</v>
      </c>
      <c r="K143" s="9">
        <v>0.14760000000000001</v>
      </c>
      <c r="L143" s="9">
        <v>2.1598000000000002</v>
      </c>
      <c r="M143" s="9">
        <v>0.38876400000000005</v>
      </c>
      <c r="N143" s="9">
        <v>0.19523809523809521</v>
      </c>
      <c r="O143" s="9">
        <v>0.51423809523809527</v>
      </c>
      <c r="P143" s="9">
        <v>2.6339024390243906</v>
      </c>
      <c r="Q143">
        <v>0</v>
      </c>
      <c r="R143">
        <v>3</v>
      </c>
      <c r="S143">
        <v>1</v>
      </c>
      <c r="T143">
        <v>2</v>
      </c>
      <c r="U143">
        <v>2</v>
      </c>
      <c r="V143">
        <v>2</v>
      </c>
    </row>
    <row r="144" spans="1:22">
      <c r="A144">
        <v>234</v>
      </c>
      <c r="B144">
        <v>1</v>
      </c>
      <c r="C144">
        <v>40</v>
      </c>
      <c r="D144">
        <v>15</v>
      </c>
      <c r="E144">
        <v>100</v>
      </c>
      <c r="F144" s="9">
        <v>2.5</v>
      </c>
      <c r="G144" s="9">
        <v>2.54</v>
      </c>
      <c r="H144" s="9">
        <v>1.56</v>
      </c>
      <c r="I144" s="9">
        <v>0.624</v>
      </c>
      <c r="J144" s="9">
        <v>1.2390000000000001</v>
      </c>
      <c r="K144" s="9">
        <v>0.49560000000000004</v>
      </c>
      <c r="L144" s="9">
        <v>2.1253000000000002</v>
      </c>
      <c r="M144" s="9">
        <v>0.8501200000000001</v>
      </c>
      <c r="N144" s="9">
        <v>0.7942307692307693</v>
      </c>
      <c r="O144" s="9">
        <v>1.362371794871795</v>
      </c>
      <c r="P144" s="9">
        <v>1.7153349475383375</v>
      </c>
      <c r="Q144">
        <v>0</v>
      </c>
      <c r="R144">
        <v>2</v>
      </c>
      <c r="S144">
        <v>2</v>
      </c>
      <c r="T144">
        <v>2</v>
      </c>
      <c r="U144">
        <v>1</v>
      </c>
      <c r="V144">
        <v>1</v>
      </c>
    </row>
    <row r="145" spans="1:22">
      <c r="A145">
        <v>236</v>
      </c>
      <c r="B145">
        <v>0</v>
      </c>
      <c r="C145">
        <v>70</v>
      </c>
      <c r="D145">
        <v>37</v>
      </c>
      <c r="E145">
        <v>400</v>
      </c>
      <c r="F145" s="9">
        <v>5.7142857142857144</v>
      </c>
      <c r="G145" s="9">
        <v>5.79</v>
      </c>
      <c r="H145" s="9">
        <v>4.53</v>
      </c>
      <c r="I145" s="9">
        <v>0.79275000000000007</v>
      </c>
      <c r="J145" s="9">
        <v>0.34639999999999999</v>
      </c>
      <c r="K145" s="9">
        <v>6.0619999999999993E-2</v>
      </c>
      <c r="L145" s="9">
        <v>1.7645</v>
      </c>
      <c r="M145" s="9">
        <v>0.30878749999999999</v>
      </c>
      <c r="N145" s="9">
        <v>7.646799116997792E-2</v>
      </c>
      <c r="O145" s="9">
        <v>0.38951434878587193</v>
      </c>
      <c r="P145" s="9">
        <v>5.093822170900693</v>
      </c>
      <c r="Q145">
        <v>0</v>
      </c>
      <c r="R145">
        <v>2</v>
      </c>
      <c r="S145">
        <v>2</v>
      </c>
      <c r="T145">
        <v>1</v>
      </c>
      <c r="U145">
        <v>2</v>
      </c>
      <c r="V145">
        <v>1</v>
      </c>
    </row>
    <row r="146" spans="1:22">
      <c r="A146">
        <v>5</v>
      </c>
      <c r="B146">
        <v>1</v>
      </c>
      <c r="C146">
        <v>60</v>
      </c>
      <c r="D146">
        <v>16</v>
      </c>
      <c r="E146">
        <v>400</v>
      </c>
      <c r="F146" s="9">
        <v>6.666666666666667</v>
      </c>
      <c r="G146" s="9">
        <v>6.34</v>
      </c>
      <c r="H146" s="9">
        <v>3.74</v>
      </c>
      <c r="I146" s="9">
        <v>0.56100000000000005</v>
      </c>
      <c r="J146" s="9">
        <v>0.47210000000000002</v>
      </c>
      <c r="K146" s="9">
        <v>7.0815000000000003E-2</v>
      </c>
      <c r="L146" s="9">
        <v>2.56</v>
      </c>
      <c r="M146" s="9">
        <v>0.38400000000000001</v>
      </c>
      <c r="N146" s="9">
        <v>0.12622994652406416</v>
      </c>
      <c r="O146" s="9">
        <v>0.68449197860962563</v>
      </c>
      <c r="P146" s="9">
        <v>5.4225799618724846</v>
      </c>
      <c r="Q146">
        <v>0</v>
      </c>
      <c r="R146">
        <v>2</v>
      </c>
      <c r="S146">
        <v>2</v>
      </c>
      <c r="T146">
        <v>2</v>
      </c>
      <c r="U146">
        <v>1</v>
      </c>
      <c r="V146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01"/>
  <sheetViews>
    <sheetView zoomScale="115" zoomScaleNormal="115" workbookViewId="0">
      <selection activeCell="D113" sqref="D113"/>
    </sheetView>
  </sheetViews>
  <sheetFormatPr defaultRowHeight="15"/>
  <cols>
    <col min="5" max="5" width="25.28515625" customWidth="1"/>
    <col min="6" max="6" width="23.85546875" customWidth="1"/>
    <col min="7" max="7" width="22.42578125" customWidth="1"/>
    <col min="8" max="8" width="21.140625" customWidth="1"/>
    <col min="9" max="9" width="22" customWidth="1"/>
  </cols>
  <sheetData>
    <row r="1" spans="1:9" ht="15.75">
      <c r="A1" s="4" t="s">
        <v>50</v>
      </c>
      <c r="B1" t="s">
        <v>11</v>
      </c>
      <c r="C1" t="s">
        <v>2</v>
      </c>
      <c r="D1" t="s">
        <v>12</v>
      </c>
      <c r="E1" s="5" t="s">
        <v>6</v>
      </c>
      <c r="F1" s="5" t="s">
        <v>7</v>
      </c>
      <c r="G1" s="5" t="s">
        <v>8</v>
      </c>
      <c r="H1" s="6" t="s">
        <v>13</v>
      </c>
      <c r="I1" s="5" t="s">
        <v>10</v>
      </c>
    </row>
    <row r="2" spans="1:9">
      <c r="A2" s="1">
        <v>1</v>
      </c>
      <c r="B2" s="4">
        <v>0</v>
      </c>
      <c r="C2" s="3">
        <v>40</v>
      </c>
      <c r="D2" s="3">
        <v>64</v>
      </c>
      <c r="E2" s="2">
        <v>1</v>
      </c>
      <c r="F2" s="2">
        <v>2</v>
      </c>
      <c r="G2" s="2">
        <v>1</v>
      </c>
      <c r="H2" s="2">
        <v>1</v>
      </c>
      <c r="I2" s="2">
        <v>1</v>
      </c>
    </row>
    <row r="3" spans="1:9">
      <c r="A3" s="1">
        <f>A2+1</f>
        <v>2</v>
      </c>
      <c r="B3" s="4">
        <v>0</v>
      </c>
      <c r="C3" s="3">
        <v>32</v>
      </c>
      <c r="D3" s="3">
        <v>90</v>
      </c>
      <c r="E3" s="2">
        <v>1</v>
      </c>
      <c r="F3" s="2">
        <v>2</v>
      </c>
      <c r="G3" s="2">
        <v>2</v>
      </c>
      <c r="H3" s="2">
        <v>1</v>
      </c>
      <c r="I3" s="2">
        <v>2</v>
      </c>
    </row>
    <row r="4" spans="1:9">
      <c r="A4" s="1">
        <f t="shared" ref="A4:A67" si="0">A3+1</f>
        <v>3</v>
      </c>
      <c r="B4" s="4">
        <v>0</v>
      </c>
      <c r="C4" s="3">
        <v>40</v>
      </c>
      <c r="D4" s="3">
        <v>67</v>
      </c>
      <c r="E4" s="2">
        <v>2</v>
      </c>
      <c r="F4" s="2">
        <v>1</v>
      </c>
      <c r="G4" s="2">
        <v>2</v>
      </c>
      <c r="H4" s="2">
        <v>2</v>
      </c>
      <c r="I4" s="2">
        <v>1</v>
      </c>
    </row>
    <row r="5" spans="1:9">
      <c r="A5" s="1">
        <f t="shared" si="0"/>
        <v>4</v>
      </c>
      <c r="B5" s="4">
        <v>0</v>
      </c>
      <c r="C5" s="3">
        <v>17</v>
      </c>
      <c r="D5" s="3">
        <v>60</v>
      </c>
      <c r="E5" s="2">
        <v>1</v>
      </c>
      <c r="F5" s="2">
        <v>2</v>
      </c>
      <c r="G5" s="2">
        <v>1</v>
      </c>
      <c r="H5" s="2">
        <v>1</v>
      </c>
      <c r="I5" s="2">
        <v>2</v>
      </c>
    </row>
    <row r="6" spans="1:9">
      <c r="A6" s="1">
        <f t="shared" si="0"/>
        <v>5</v>
      </c>
      <c r="B6" s="4">
        <v>0</v>
      </c>
      <c r="C6" s="3">
        <v>25</v>
      </c>
      <c r="D6" s="3">
        <v>57</v>
      </c>
      <c r="E6" s="2">
        <v>2</v>
      </c>
      <c r="F6" s="2">
        <v>1</v>
      </c>
      <c r="G6" s="2">
        <v>1</v>
      </c>
      <c r="H6" s="2">
        <v>1</v>
      </c>
      <c r="I6" s="2">
        <v>1</v>
      </c>
    </row>
    <row r="7" spans="1:9">
      <c r="A7" s="1">
        <f t="shared" si="0"/>
        <v>6</v>
      </c>
      <c r="B7" s="4">
        <v>0</v>
      </c>
      <c r="C7" s="3">
        <v>15</v>
      </c>
      <c r="D7" s="3">
        <v>50</v>
      </c>
      <c r="E7" s="2">
        <v>1</v>
      </c>
      <c r="F7" s="2">
        <v>1</v>
      </c>
      <c r="G7" s="2">
        <v>2</v>
      </c>
      <c r="H7" s="2">
        <v>3</v>
      </c>
      <c r="I7" s="2">
        <v>2</v>
      </c>
    </row>
    <row r="8" spans="1:9">
      <c r="A8" s="1">
        <f t="shared" si="0"/>
        <v>7</v>
      </c>
      <c r="B8" s="4">
        <v>0</v>
      </c>
      <c r="C8" s="3">
        <v>17</v>
      </c>
      <c r="D8" s="3">
        <v>70</v>
      </c>
      <c r="E8" s="2">
        <v>2</v>
      </c>
      <c r="F8" s="2">
        <v>2</v>
      </c>
      <c r="G8" s="2">
        <v>2</v>
      </c>
      <c r="H8" s="2">
        <v>1</v>
      </c>
      <c r="I8" s="2">
        <v>2</v>
      </c>
    </row>
    <row r="9" spans="1:9">
      <c r="A9" s="1">
        <f t="shared" si="0"/>
        <v>8</v>
      </c>
      <c r="B9" s="4">
        <v>0</v>
      </c>
      <c r="C9" s="3">
        <v>13</v>
      </c>
      <c r="D9" s="3">
        <v>45</v>
      </c>
      <c r="E9" s="2">
        <v>1</v>
      </c>
      <c r="F9" s="2">
        <v>2</v>
      </c>
      <c r="G9" s="2">
        <v>1</v>
      </c>
      <c r="H9" s="2">
        <v>1</v>
      </c>
      <c r="I9" s="2">
        <v>2</v>
      </c>
    </row>
    <row r="10" spans="1:9">
      <c r="A10" s="1">
        <f t="shared" si="0"/>
        <v>9</v>
      </c>
      <c r="B10" s="4">
        <v>0</v>
      </c>
      <c r="C10" s="3">
        <v>19</v>
      </c>
      <c r="D10" s="3">
        <v>83</v>
      </c>
      <c r="E10" s="2">
        <v>1</v>
      </c>
      <c r="F10" s="2">
        <v>2</v>
      </c>
      <c r="G10" s="2">
        <v>1</v>
      </c>
      <c r="H10" s="2">
        <v>3</v>
      </c>
      <c r="I10" s="2">
        <v>2</v>
      </c>
    </row>
    <row r="11" spans="1:9">
      <c r="A11" s="1">
        <f t="shared" si="0"/>
        <v>10</v>
      </c>
      <c r="B11" s="4">
        <v>0</v>
      </c>
      <c r="C11" s="3">
        <v>9</v>
      </c>
      <c r="D11" s="3">
        <v>22</v>
      </c>
      <c r="E11" s="2">
        <v>3</v>
      </c>
      <c r="F11" s="2">
        <v>1</v>
      </c>
      <c r="G11" s="2">
        <v>2</v>
      </c>
      <c r="H11" s="2">
        <v>1</v>
      </c>
      <c r="I11" s="2">
        <v>1</v>
      </c>
    </row>
    <row r="12" spans="1:9">
      <c r="A12" s="1">
        <f t="shared" si="0"/>
        <v>11</v>
      </c>
      <c r="B12" s="4">
        <v>0</v>
      </c>
      <c r="C12" s="3">
        <v>40</v>
      </c>
      <c r="D12" s="1">
        <v>60</v>
      </c>
      <c r="E12" s="2">
        <v>2</v>
      </c>
      <c r="F12" s="2">
        <v>2</v>
      </c>
      <c r="G12" s="2">
        <v>3</v>
      </c>
      <c r="H12" s="2">
        <v>3</v>
      </c>
      <c r="I12" s="2">
        <v>2</v>
      </c>
    </row>
    <row r="13" spans="1:9">
      <c r="A13" s="1">
        <f t="shared" si="0"/>
        <v>12</v>
      </c>
      <c r="B13" s="4">
        <v>0</v>
      </c>
      <c r="C13" s="3">
        <v>36</v>
      </c>
      <c r="D13" s="3">
        <v>85</v>
      </c>
      <c r="E13" s="2">
        <v>3</v>
      </c>
      <c r="F13" s="2">
        <v>1</v>
      </c>
      <c r="G13" s="2">
        <v>1</v>
      </c>
      <c r="H13" s="2">
        <v>1</v>
      </c>
      <c r="I13" s="2">
        <v>2</v>
      </c>
    </row>
    <row r="14" spans="1:9">
      <c r="A14" s="1">
        <f t="shared" si="0"/>
        <v>13</v>
      </c>
      <c r="B14" s="4">
        <v>0</v>
      </c>
      <c r="C14" s="3">
        <v>33</v>
      </c>
      <c r="D14" s="1">
        <v>75</v>
      </c>
      <c r="E14" s="2">
        <v>1</v>
      </c>
      <c r="F14" s="2">
        <v>3</v>
      </c>
      <c r="G14" s="2">
        <v>1</v>
      </c>
      <c r="H14" s="2">
        <v>1</v>
      </c>
      <c r="I14" s="2">
        <v>1</v>
      </c>
    </row>
    <row r="15" spans="1:9">
      <c r="A15" s="1">
        <f t="shared" si="0"/>
        <v>14</v>
      </c>
      <c r="B15" s="4">
        <v>0</v>
      </c>
      <c r="C15" s="3">
        <v>55</v>
      </c>
      <c r="D15" s="1">
        <v>80</v>
      </c>
      <c r="E15" s="2">
        <v>2</v>
      </c>
      <c r="F15" s="2">
        <v>2</v>
      </c>
      <c r="G15" s="2">
        <v>2</v>
      </c>
      <c r="H15" s="2">
        <v>2</v>
      </c>
      <c r="I15" s="2">
        <v>1</v>
      </c>
    </row>
    <row r="16" spans="1:9">
      <c r="A16" s="1">
        <f t="shared" si="0"/>
        <v>15</v>
      </c>
      <c r="B16" s="4">
        <v>0</v>
      </c>
      <c r="C16" s="3">
        <v>57</v>
      </c>
      <c r="D16" s="3">
        <v>68</v>
      </c>
      <c r="E16" s="2">
        <v>1</v>
      </c>
      <c r="F16" s="2">
        <v>3</v>
      </c>
      <c r="G16" s="2">
        <v>2</v>
      </c>
      <c r="H16" s="2">
        <v>2</v>
      </c>
      <c r="I16" s="2">
        <v>1</v>
      </c>
    </row>
    <row r="17" spans="1:9">
      <c r="A17" s="1">
        <f t="shared" si="0"/>
        <v>16</v>
      </c>
      <c r="B17" s="4">
        <v>0</v>
      </c>
      <c r="C17" s="3">
        <v>44</v>
      </c>
      <c r="D17" s="3">
        <v>68</v>
      </c>
      <c r="E17" s="2">
        <v>1</v>
      </c>
      <c r="F17" s="2">
        <v>3</v>
      </c>
      <c r="G17" s="2">
        <v>3</v>
      </c>
      <c r="H17" s="2">
        <v>1</v>
      </c>
      <c r="I17" s="2">
        <v>2</v>
      </c>
    </row>
    <row r="18" spans="1:9">
      <c r="A18" s="1">
        <f t="shared" si="0"/>
        <v>17</v>
      </c>
      <c r="B18" s="4">
        <v>0</v>
      </c>
      <c r="C18" s="3">
        <v>30</v>
      </c>
      <c r="D18" s="3">
        <v>90</v>
      </c>
      <c r="E18" s="2">
        <v>2</v>
      </c>
      <c r="F18" s="2">
        <v>1</v>
      </c>
      <c r="G18" s="2">
        <v>2</v>
      </c>
      <c r="H18" s="2">
        <v>2</v>
      </c>
      <c r="I18" s="2">
        <v>1</v>
      </c>
    </row>
    <row r="19" spans="1:9">
      <c r="A19" s="1">
        <f t="shared" si="0"/>
        <v>18</v>
      </c>
      <c r="B19" s="4">
        <v>0</v>
      </c>
      <c r="C19" s="3">
        <v>50</v>
      </c>
      <c r="D19" s="3">
        <v>82</v>
      </c>
      <c r="E19" s="2">
        <v>1</v>
      </c>
      <c r="F19" s="2">
        <v>2</v>
      </c>
      <c r="G19" s="2">
        <v>3</v>
      </c>
      <c r="H19" s="2">
        <v>2</v>
      </c>
      <c r="I19" s="2">
        <v>1</v>
      </c>
    </row>
    <row r="20" spans="1:9">
      <c r="A20" s="1">
        <f t="shared" si="0"/>
        <v>19</v>
      </c>
      <c r="B20" s="4">
        <v>0</v>
      </c>
      <c r="C20" s="3">
        <v>30</v>
      </c>
      <c r="D20" s="1">
        <v>60</v>
      </c>
      <c r="E20" s="2">
        <v>1</v>
      </c>
      <c r="F20" s="2">
        <v>2</v>
      </c>
      <c r="G20" s="2">
        <v>3</v>
      </c>
      <c r="H20" s="2">
        <v>2</v>
      </c>
      <c r="I20" s="2">
        <v>2</v>
      </c>
    </row>
    <row r="21" spans="1:9">
      <c r="A21" s="1">
        <f t="shared" si="0"/>
        <v>20</v>
      </c>
      <c r="B21" s="4">
        <v>0</v>
      </c>
      <c r="C21" s="3">
        <v>33</v>
      </c>
      <c r="D21" s="3">
        <v>68</v>
      </c>
      <c r="E21" s="2">
        <v>2</v>
      </c>
      <c r="F21" s="2">
        <v>2</v>
      </c>
      <c r="G21" s="2">
        <v>3</v>
      </c>
      <c r="H21" s="2">
        <v>1</v>
      </c>
      <c r="I21" s="2">
        <v>3</v>
      </c>
    </row>
    <row r="22" spans="1:9">
      <c r="A22" s="1">
        <f t="shared" si="0"/>
        <v>21</v>
      </c>
      <c r="B22" s="4">
        <v>0</v>
      </c>
      <c r="C22" s="3">
        <v>41</v>
      </c>
      <c r="D22" s="3">
        <v>70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</row>
    <row r="23" spans="1:9">
      <c r="A23" s="1">
        <f t="shared" si="0"/>
        <v>22</v>
      </c>
      <c r="B23" s="4">
        <v>0</v>
      </c>
      <c r="C23" s="3">
        <v>15</v>
      </c>
      <c r="D23" s="3">
        <v>62</v>
      </c>
      <c r="E23" s="2">
        <v>1</v>
      </c>
      <c r="F23" s="2">
        <v>2</v>
      </c>
      <c r="G23" s="2">
        <v>2</v>
      </c>
      <c r="H23" s="2">
        <v>2</v>
      </c>
      <c r="I23" s="2">
        <v>2</v>
      </c>
    </row>
    <row r="24" spans="1:9">
      <c r="A24" s="1">
        <f t="shared" si="0"/>
        <v>23</v>
      </c>
      <c r="B24" s="4">
        <v>0</v>
      </c>
      <c r="C24" s="3">
        <v>21</v>
      </c>
      <c r="D24" s="3">
        <v>70</v>
      </c>
      <c r="E24" s="2">
        <v>1</v>
      </c>
      <c r="F24" s="2">
        <v>1</v>
      </c>
      <c r="G24" s="2">
        <v>2</v>
      </c>
      <c r="H24" s="2">
        <v>2</v>
      </c>
      <c r="I24" s="2">
        <v>2</v>
      </c>
    </row>
    <row r="25" spans="1:9">
      <c r="A25" s="1">
        <f t="shared" si="0"/>
        <v>24</v>
      </c>
      <c r="B25" s="4">
        <v>0</v>
      </c>
      <c r="C25" s="3">
        <v>18</v>
      </c>
      <c r="D25" s="1">
        <v>58</v>
      </c>
      <c r="E25" s="2">
        <v>1</v>
      </c>
      <c r="F25" s="2">
        <v>3</v>
      </c>
      <c r="G25" s="2">
        <v>3</v>
      </c>
      <c r="H25" s="2">
        <v>1</v>
      </c>
      <c r="I25" s="2">
        <v>1</v>
      </c>
    </row>
    <row r="26" spans="1:9">
      <c r="A26" s="1">
        <f t="shared" si="0"/>
        <v>25</v>
      </c>
      <c r="B26" s="4">
        <v>0</v>
      </c>
      <c r="C26" s="3">
        <v>53</v>
      </c>
      <c r="D26" s="3">
        <v>125</v>
      </c>
      <c r="E26" s="2">
        <v>1</v>
      </c>
      <c r="F26" s="2">
        <v>3</v>
      </c>
      <c r="G26" s="2">
        <v>3</v>
      </c>
      <c r="H26" s="2">
        <v>2</v>
      </c>
      <c r="I26" s="2">
        <v>2</v>
      </c>
    </row>
    <row r="27" spans="1:9">
      <c r="A27" s="1">
        <f t="shared" si="0"/>
        <v>26</v>
      </c>
      <c r="B27" s="4">
        <v>0</v>
      </c>
      <c r="C27" s="3">
        <v>45</v>
      </c>
      <c r="D27" s="3">
        <v>80</v>
      </c>
      <c r="E27" s="2">
        <v>1</v>
      </c>
      <c r="F27" s="2">
        <v>2</v>
      </c>
      <c r="G27" s="2">
        <v>1</v>
      </c>
      <c r="H27" s="2">
        <v>1</v>
      </c>
      <c r="I27" s="2">
        <v>1</v>
      </c>
    </row>
    <row r="28" spans="1:9">
      <c r="A28" s="1">
        <f t="shared" si="0"/>
        <v>27</v>
      </c>
      <c r="B28" s="4">
        <v>0</v>
      </c>
      <c r="C28" s="3">
        <v>56</v>
      </c>
      <c r="D28" s="3">
        <v>85</v>
      </c>
      <c r="E28" s="2">
        <v>1</v>
      </c>
      <c r="F28" s="2">
        <v>3</v>
      </c>
      <c r="G28" s="2">
        <v>1</v>
      </c>
      <c r="H28" s="2">
        <v>1</v>
      </c>
      <c r="I28" s="2">
        <v>1</v>
      </c>
    </row>
    <row r="29" spans="1:9">
      <c r="A29" s="1">
        <f t="shared" si="0"/>
        <v>28</v>
      </c>
      <c r="B29" s="4">
        <v>0</v>
      </c>
      <c r="C29" s="3">
        <v>50</v>
      </c>
      <c r="D29" s="3">
        <v>80</v>
      </c>
      <c r="E29" s="2">
        <v>2</v>
      </c>
      <c r="F29" s="2">
        <v>1</v>
      </c>
      <c r="G29" s="2">
        <v>2</v>
      </c>
      <c r="H29" s="2">
        <v>1</v>
      </c>
      <c r="I29" s="2">
        <v>1</v>
      </c>
    </row>
    <row r="30" spans="1:9">
      <c r="A30" s="1">
        <f t="shared" si="0"/>
        <v>29</v>
      </c>
      <c r="B30" s="4">
        <v>0</v>
      </c>
      <c r="C30" s="3">
        <v>60</v>
      </c>
      <c r="D30" s="3">
        <v>90</v>
      </c>
      <c r="E30" s="2">
        <v>2</v>
      </c>
      <c r="F30" s="2">
        <v>2</v>
      </c>
      <c r="G30" s="2">
        <v>3</v>
      </c>
      <c r="H30" s="2">
        <v>2</v>
      </c>
      <c r="I30" s="2">
        <v>1</v>
      </c>
    </row>
    <row r="31" spans="1:9">
      <c r="A31" s="1">
        <f t="shared" si="0"/>
        <v>30</v>
      </c>
      <c r="B31" s="4">
        <v>0</v>
      </c>
      <c r="C31" s="3">
        <v>17</v>
      </c>
      <c r="D31" s="3">
        <v>45</v>
      </c>
      <c r="E31" s="2">
        <v>2</v>
      </c>
      <c r="F31" s="2">
        <v>2</v>
      </c>
      <c r="G31" s="2">
        <v>3</v>
      </c>
      <c r="H31" s="2">
        <v>1</v>
      </c>
      <c r="I31" s="2">
        <v>1</v>
      </c>
    </row>
    <row r="32" spans="1:9">
      <c r="A32" s="1">
        <f t="shared" si="0"/>
        <v>31</v>
      </c>
      <c r="B32" s="4">
        <v>0</v>
      </c>
      <c r="C32" s="3">
        <v>49</v>
      </c>
      <c r="D32" s="1">
        <v>80</v>
      </c>
      <c r="E32" s="2">
        <v>1</v>
      </c>
      <c r="F32" s="2">
        <v>2</v>
      </c>
      <c r="G32" s="2">
        <v>3</v>
      </c>
      <c r="H32" s="2">
        <v>1</v>
      </c>
      <c r="I32" s="2">
        <v>1</v>
      </c>
    </row>
    <row r="33" spans="1:9">
      <c r="A33" s="1">
        <f t="shared" si="0"/>
        <v>32</v>
      </c>
      <c r="B33" s="4">
        <v>0</v>
      </c>
      <c r="C33" s="3">
        <v>70</v>
      </c>
      <c r="D33" s="1">
        <v>71</v>
      </c>
      <c r="E33" s="2">
        <v>2</v>
      </c>
      <c r="F33" s="2">
        <v>1</v>
      </c>
      <c r="G33" s="2">
        <v>2</v>
      </c>
      <c r="H33" s="2">
        <v>1</v>
      </c>
      <c r="I33" s="2">
        <v>1</v>
      </c>
    </row>
    <row r="34" spans="1:9">
      <c r="A34" s="1">
        <f t="shared" si="0"/>
        <v>33</v>
      </c>
      <c r="B34" s="4">
        <v>0</v>
      </c>
      <c r="C34" s="3">
        <v>39</v>
      </c>
      <c r="D34" s="1">
        <v>60</v>
      </c>
      <c r="E34" s="2">
        <v>1</v>
      </c>
      <c r="F34" s="2">
        <v>2</v>
      </c>
      <c r="G34" s="2">
        <v>2</v>
      </c>
      <c r="H34" s="2">
        <v>1</v>
      </c>
      <c r="I34" s="2">
        <v>1</v>
      </c>
    </row>
    <row r="35" spans="1:9">
      <c r="A35" s="1">
        <f t="shared" si="0"/>
        <v>34</v>
      </c>
      <c r="B35" s="4">
        <v>0</v>
      </c>
      <c r="C35" s="3">
        <v>25</v>
      </c>
      <c r="D35" s="3">
        <v>50</v>
      </c>
      <c r="E35" s="2">
        <v>2</v>
      </c>
      <c r="F35" s="2">
        <v>2</v>
      </c>
      <c r="G35" s="2">
        <v>2</v>
      </c>
      <c r="H35" s="2">
        <v>1</v>
      </c>
      <c r="I35" s="2">
        <v>1</v>
      </c>
    </row>
    <row r="36" spans="1:9">
      <c r="A36" s="1">
        <f t="shared" si="0"/>
        <v>35</v>
      </c>
      <c r="B36" s="4">
        <v>0</v>
      </c>
      <c r="C36" s="3">
        <v>36</v>
      </c>
      <c r="D36" s="3">
        <v>64</v>
      </c>
      <c r="E36" s="2">
        <v>1</v>
      </c>
      <c r="F36" s="2">
        <v>2</v>
      </c>
      <c r="G36" s="2">
        <v>3</v>
      </c>
      <c r="H36" s="2">
        <v>2</v>
      </c>
      <c r="I36" s="2">
        <v>3</v>
      </c>
    </row>
    <row r="37" spans="1:9">
      <c r="A37" s="1">
        <f t="shared" si="0"/>
        <v>36</v>
      </c>
      <c r="B37" s="4">
        <v>0</v>
      </c>
      <c r="C37" s="3">
        <v>13</v>
      </c>
      <c r="D37" s="3">
        <v>56</v>
      </c>
      <c r="E37" s="2">
        <v>1</v>
      </c>
      <c r="F37" s="2">
        <v>2</v>
      </c>
      <c r="G37" s="2">
        <v>3</v>
      </c>
      <c r="H37" s="2">
        <v>1</v>
      </c>
      <c r="I37" s="2">
        <v>2</v>
      </c>
    </row>
    <row r="38" spans="1:9">
      <c r="A38" s="1">
        <f t="shared" si="0"/>
        <v>37</v>
      </c>
      <c r="B38" s="4">
        <v>0</v>
      </c>
      <c r="C38" s="3">
        <v>22</v>
      </c>
      <c r="D38" s="3">
        <v>58</v>
      </c>
      <c r="E38" s="2">
        <v>1</v>
      </c>
      <c r="F38" s="2">
        <v>1</v>
      </c>
      <c r="G38" s="2">
        <v>1</v>
      </c>
      <c r="H38" s="2">
        <v>1</v>
      </c>
      <c r="I38" s="2">
        <v>2</v>
      </c>
    </row>
    <row r="39" spans="1:9">
      <c r="A39" s="1">
        <f t="shared" si="0"/>
        <v>38</v>
      </c>
      <c r="B39" s="4">
        <v>0</v>
      </c>
      <c r="C39" s="3">
        <v>48</v>
      </c>
      <c r="D39" s="3">
        <v>65</v>
      </c>
      <c r="E39" s="2">
        <v>2</v>
      </c>
      <c r="F39" s="2">
        <v>1</v>
      </c>
      <c r="G39" s="2">
        <v>1</v>
      </c>
      <c r="H39" s="2">
        <v>3</v>
      </c>
      <c r="I39" s="2">
        <v>2</v>
      </c>
    </row>
    <row r="40" spans="1:9">
      <c r="A40" s="1">
        <f t="shared" si="0"/>
        <v>39</v>
      </c>
      <c r="B40" s="4">
        <v>0</v>
      </c>
      <c r="C40" s="3">
        <v>21</v>
      </c>
      <c r="D40" s="3">
        <v>60</v>
      </c>
      <c r="E40" s="2">
        <v>1</v>
      </c>
      <c r="F40" s="2">
        <v>1</v>
      </c>
      <c r="G40" s="2">
        <v>3</v>
      </c>
      <c r="H40" s="2">
        <v>2</v>
      </c>
      <c r="I40" s="2">
        <v>2</v>
      </c>
    </row>
    <row r="41" spans="1:9">
      <c r="A41" s="1">
        <f t="shared" si="0"/>
        <v>40</v>
      </c>
      <c r="B41" s="4">
        <v>0</v>
      </c>
      <c r="C41" s="3">
        <v>33</v>
      </c>
      <c r="D41" s="3">
        <v>50</v>
      </c>
      <c r="E41" s="2">
        <v>2</v>
      </c>
      <c r="F41" s="2">
        <v>1</v>
      </c>
      <c r="G41" s="2">
        <v>3</v>
      </c>
      <c r="H41" s="2">
        <v>2</v>
      </c>
      <c r="I41" s="2">
        <v>1</v>
      </c>
    </row>
    <row r="42" spans="1:9">
      <c r="A42" s="1">
        <f t="shared" si="0"/>
        <v>41</v>
      </c>
      <c r="B42" s="4">
        <v>0</v>
      </c>
      <c r="C42" s="3">
        <v>22</v>
      </c>
      <c r="D42" s="3">
        <v>65</v>
      </c>
      <c r="E42" s="2">
        <v>1</v>
      </c>
      <c r="F42" s="2">
        <v>2</v>
      </c>
      <c r="G42" s="2">
        <v>3</v>
      </c>
      <c r="H42" s="2">
        <v>1</v>
      </c>
      <c r="I42" s="2">
        <v>1</v>
      </c>
    </row>
    <row r="43" spans="1:9">
      <c r="A43" s="1">
        <f t="shared" si="0"/>
        <v>42</v>
      </c>
      <c r="B43" s="4">
        <v>0</v>
      </c>
      <c r="C43" s="3">
        <v>44</v>
      </c>
      <c r="D43" s="3">
        <v>72</v>
      </c>
      <c r="E43" s="2">
        <v>1</v>
      </c>
      <c r="F43" s="2">
        <v>3</v>
      </c>
      <c r="G43" s="2">
        <v>2</v>
      </c>
      <c r="H43" s="2">
        <v>1</v>
      </c>
      <c r="I43" s="2">
        <v>1</v>
      </c>
    </row>
    <row r="44" spans="1:9">
      <c r="A44" s="1">
        <f t="shared" si="0"/>
        <v>43</v>
      </c>
      <c r="B44" s="4">
        <v>1</v>
      </c>
      <c r="C44" s="1">
        <v>26</v>
      </c>
      <c r="D44" s="1">
        <v>64</v>
      </c>
      <c r="E44" s="2">
        <v>1</v>
      </c>
      <c r="F44" s="2">
        <v>1</v>
      </c>
      <c r="G44" s="2">
        <v>2</v>
      </c>
      <c r="H44" s="2">
        <v>2</v>
      </c>
      <c r="I44" s="2">
        <v>2</v>
      </c>
    </row>
    <row r="45" spans="1:9">
      <c r="A45" s="1">
        <f t="shared" si="0"/>
        <v>44</v>
      </c>
      <c r="B45" s="4">
        <v>1</v>
      </c>
      <c r="C45" s="1">
        <v>33</v>
      </c>
      <c r="D45" s="1">
        <v>65</v>
      </c>
      <c r="E45" s="2">
        <v>2</v>
      </c>
      <c r="F45" s="2">
        <v>2</v>
      </c>
      <c r="G45" s="2">
        <v>3</v>
      </c>
      <c r="H45" s="2">
        <v>1</v>
      </c>
      <c r="I45" s="2">
        <v>2</v>
      </c>
    </row>
    <row r="46" spans="1:9">
      <c r="A46" s="1">
        <f t="shared" si="0"/>
        <v>45</v>
      </c>
      <c r="B46" s="4">
        <v>1</v>
      </c>
      <c r="C46" s="1">
        <v>21</v>
      </c>
      <c r="D46" s="1">
        <v>70</v>
      </c>
      <c r="E46" s="2">
        <v>1</v>
      </c>
      <c r="F46" s="2">
        <v>1</v>
      </c>
      <c r="G46" s="2">
        <v>2</v>
      </c>
      <c r="H46" s="2">
        <v>2</v>
      </c>
      <c r="I46" s="2">
        <v>2</v>
      </c>
    </row>
    <row r="47" spans="1:9">
      <c r="A47" s="1">
        <f t="shared" si="0"/>
        <v>46</v>
      </c>
      <c r="B47" s="4">
        <v>1</v>
      </c>
      <c r="C47" s="3">
        <v>22</v>
      </c>
      <c r="D47" s="3">
        <v>65</v>
      </c>
      <c r="E47" s="2">
        <v>1</v>
      </c>
      <c r="F47" s="2">
        <v>2</v>
      </c>
      <c r="G47" s="2">
        <v>2</v>
      </c>
      <c r="H47" s="2">
        <v>2</v>
      </c>
      <c r="I47" s="2">
        <v>2</v>
      </c>
    </row>
    <row r="48" spans="1:9">
      <c r="A48" s="1">
        <f t="shared" si="0"/>
        <v>47</v>
      </c>
      <c r="B48" s="4">
        <v>1</v>
      </c>
      <c r="C48" s="3">
        <v>41</v>
      </c>
      <c r="D48" s="3">
        <v>70</v>
      </c>
      <c r="E48" s="2">
        <v>2</v>
      </c>
      <c r="F48" s="2">
        <v>1</v>
      </c>
      <c r="G48" s="2">
        <v>3</v>
      </c>
      <c r="H48" s="2">
        <v>1</v>
      </c>
      <c r="I48" s="2">
        <v>2</v>
      </c>
    </row>
    <row r="49" spans="1:9">
      <c r="A49" s="1">
        <f t="shared" si="0"/>
        <v>48</v>
      </c>
      <c r="B49" s="4">
        <v>1</v>
      </c>
      <c r="C49" s="3">
        <v>45</v>
      </c>
      <c r="D49" s="3">
        <v>78</v>
      </c>
      <c r="E49" s="2">
        <v>1</v>
      </c>
      <c r="F49" s="2">
        <v>1</v>
      </c>
      <c r="G49" s="2">
        <v>2</v>
      </c>
      <c r="H49" s="2">
        <v>1</v>
      </c>
      <c r="I49" s="2">
        <v>2</v>
      </c>
    </row>
    <row r="50" spans="1:9">
      <c r="A50" s="1">
        <f t="shared" si="0"/>
        <v>49</v>
      </c>
      <c r="B50" s="4">
        <v>1</v>
      </c>
      <c r="C50" s="3">
        <v>29</v>
      </c>
      <c r="D50" s="3">
        <v>80</v>
      </c>
      <c r="E50" s="2">
        <v>1</v>
      </c>
      <c r="F50" s="2">
        <v>2</v>
      </c>
      <c r="G50" s="2">
        <v>2</v>
      </c>
      <c r="H50" s="2">
        <v>2</v>
      </c>
      <c r="I50" s="2">
        <v>1</v>
      </c>
    </row>
    <row r="51" spans="1:9">
      <c r="A51" s="1">
        <f t="shared" si="0"/>
        <v>50</v>
      </c>
      <c r="B51" s="4">
        <v>1</v>
      </c>
      <c r="C51" s="3">
        <v>26</v>
      </c>
      <c r="D51" s="3">
        <v>75</v>
      </c>
      <c r="E51" s="2">
        <v>2</v>
      </c>
      <c r="F51" s="2">
        <v>1</v>
      </c>
      <c r="G51" s="2">
        <v>1</v>
      </c>
      <c r="H51" s="2">
        <v>1</v>
      </c>
      <c r="I51" s="2">
        <v>1</v>
      </c>
    </row>
    <row r="52" spans="1:9">
      <c r="A52" s="1">
        <f t="shared" si="0"/>
        <v>51</v>
      </c>
      <c r="B52" s="4">
        <v>1</v>
      </c>
      <c r="C52" s="3">
        <v>17</v>
      </c>
      <c r="D52" s="3">
        <v>70</v>
      </c>
      <c r="E52" s="2">
        <v>2</v>
      </c>
      <c r="F52" s="2">
        <v>1</v>
      </c>
      <c r="G52" s="2">
        <v>2</v>
      </c>
      <c r="H52" s="2">
        <v>1</v>
      </c>
      <c r="I52" s="2">
        <v>2</v>
      </c>
    </row>
    <row r="53" spans="1:9">
      <c r="A53" s="1">
        <f t="shared" si="0"/>
        <v>52</v>
      </c>
      <c r="B53" s="4">
        <v>1</v>
      </c>
      <c r="C53" s="3">
        <v>24</v>
      </c>
      <c r="D53" s="3">
        <v>85</v>
      </c>
      <c r="E53" s="2">
        <v>1</v>
      </c>
      <c r="F53" s="2">
        <v>1</v>
      </c>
      <c r="G53" s="2">
        <v>2</v>
      </c>
      <c r="H53" s="2">
        <v>1</v>
      </c>
      <c r="I53" s="2">
        <v>1</v>
      </c>
    </row>
    <row r="54" spans="1:9">
      <c r="A54" s="1">
        <f t="shared" si="0"/>
        <v>53</v>
      </c>
      <c r="B54" s="4">
        <v>1</v>
      </c>
      <c r="C54" s="3">
        <v>22</v>
      </c>
      <c r="D54" s="3">
        <v>60</v>
      </c>
      <c r="E54" s="2">
        <v>2</v>
      </c>
      <c r="F54" s="2">
        <v>1</v>
      </c>
      <c r="G54" s="2">
        <v>2</v>
      </c>
      <c r="H54" s="2">
        <v>1</v>
      </c>
      <c r="I54" s="2">
        <v>2</v>
      </c>
    </row>
    <row r="55" spans="1:9">
      <c r="A55" s="1">
        <f t="shared" si="0"/>
        <v>54</v>
      </c>
      <c r="B55" s="4">
        <v>1</v>
      </c>
      <c r="C55" s="3">
        <v>22</v>
      </c>
      <c r="D55" s="3">
        <v>60</v>
      </c>
      <c r="E55" s="2">
        <v>1</v>
      </c>
      <c r="F55" s="2">
        <v>1</v>
      </c>
      <c r="G55" s="2">
        <v>2</v>
      </c>
      <c r="H55" s="2">
        <v>1</v>
      </c>
      <c r="I55" s="2">
        <v>1</v>
      </c>
    </row>
    <row r="56" spans="1:9">
      <c r="A56" s="1">
        <f t="shared" si="0"/>
        <v>55</v>
      </c>
      <c r="B56" s="4">
        <v>1</v>
      </c>
      <c r="C56" s="3">
        <v>25</v>
      </c>
      <c r="D56" s="1">
        <v>60</v>
      </c>
      <c r="E56" s="2">
        <v>1</v>
      </c>
      <c r="F56" s="2">
        <v>1</v>
      </c>
      <c r="G56" s="2">
        <v>2</v>
      </c>
      <c r="H56" s="2">
        <v>1</v>
      </c>
      <c r="I56" s="2">
        <v>1</v>
      </c>
    </row>
    <row r="57" spans="1:9">
      <c r="A57" s="1">
        <f t="shared" si="0"/>
        <v>56</v>
      </c>
      <c r="B57" s="4">
        <v>1</v>
      </c>
      <c r="C57" s="3">
        <v>34</v>
      </c>
      <c r="D57" s="1">
        <v>60</v>
      </c>
      <c r="E57" s="2">
        <v>2</v>
      </c>
      <c r="F57" s="2">
        <v>2</v>
      </c>
      <c r="G57" s="2">
        <v>1</v>
      </c>
      <c r="H57" s="2">
        <v>1</v>
      </c>
      <c r="I57" s="2">
        <v>2</v>
      </c>
    </row>
    <row r="58" spans="1:9">
      <c r="A58" s="1">
        <f t="shared" si="0"/>
        <v>57</v>
      </c>
      <c r="B58" s="4">
        <v>1</v>
      </c>
      <c r="C58" s="3">
        <v>4</v>
      </c>
      <c r="D58" s="3">
        <v>22</v>
      </c>
      <c r="E58" s="2">
        <v>1</v>
      </c>
      <c r="F58" s="2">
        <v>3</v>
      </c>
      <c r="G58" s="2">
        <v>1</v>
      </c>
      <c r="H58" s="2">
        <v>3</v>
      </c>
      <c r="I58" s="2">
        <v>2</v>
      </c>
    </row>
    <row r="59" spans="1:9">
      <c r="A59" s="1">
        <f t="shared" si="0"/>
        <v>58</v>
      </c>
      <c r="B59" s="4">
        <v>1</v>
      </c>
      <c r="C59" s="3">
        <v>33</v>
      </c>
      <c r="D59" s="1">
        <v>74</v>
      </c>
      <c r="E59" s="2">
        <v>2</v>
      </c>
      <c r="F59" s="2">
        <v>1</v>
      </c>
      <c r="G59" s="2">
        <v>1</v>
      </c>
      <c r="H59" s="2">
        <v>2</v>
      </c>
      <c r="I59" s="2">
        <v>1</v>
      </c>
    </row>
    <row r="60" spans="1:9">
      <c r="A60" s="1">
        <f t="shared" si="0"/>
        <v>59</v>
      </c>
      <c r="B60" s="4">
        <v>1</v>
      </c>
      <c r="C60" s="3">
        <v>24</v>
      </c>
      <c r="D60" s="3">
        <v>70</v>
      </c>
      <c r="E60" s="2">
        <v>1</v>
      </c>
      <c r="F60" s="2">
        <v>3</v>
      </c>
      <c r="G60" s="2">
        <v>2</v>
      </c>
      <c r="H60" s="2">
        <v>2</v>
      </c>
      <c r="I60" s="2">
        <v>2</v>
      </c>
    </row>
    <row r="61" spans="1:9">
      <c r="A61" s="1">
        <f t="shared" si="0"/>
        <v>60</v>
      </c>
      <c r="B61" s="4">
        <v>1</v>
      </c>
      <c r="C61" s="3">
        <v>15</v>
      </c>
      <c r="D61" s="3">
        <v>50</v>
      </c>
      <c r="E61" s="2">
        <v>2</v>
      </c>
      <c r="F61" s="2">
        <v>2</v>
      </c>
      <c r="G61" s="2">
        <v>3</v>
      </c>
      <c r="H61" s="2">
        <v>2</v>
      </c>
      <c r="I61" s="2">
        <v>2</v>
      </c>
    </row>
    <row r="62" spans="1:9">
      <c r="A62" s="1">
        <f t="shared" si="0"/>
        <v>61</v>
      </c>
      <c r="B62" s="4">
        <v>1</v>
      </c>
      <c r="C62" s="3">
        <v>31</v>
      </c>
      <c r="D62" s="1">
        <v>70</v>
      </c>
      <c r="E62" s="2">
        <v>3</v>
      </c>
      <c r="F62" s="2">
        <v>2</v>
      </c>
      <c r="G62" s="2">
        <v>3</v>
      </c>
      <c r="H62" s="2">
        <v>2</v>
      </c>
      <c r="I62" s="2">
        <v>2</v>
      </c>
    </row>
    <row r="63" spans="1:9">
      <c r="A63" s="1">
        <f t="shared" si="0"/>
        <v>62</v>
      </c>
      <c r="B63" s="4">
        <v>1</v>
      </c>
      <c r="C63" s="3">
        <v>16</v>
      </c>
      <c r="D63" s="3">
        <v>55</v>
      </c>
      <c r="E63" s="2">
        <v>2</v>
      </c>
      <c r="F63" s="2">
        <v>2</v>
      </c>
      <c r="G63" s="2">
        <v>1</v>
      </c>
      <c r="H63" s="2">
        <v>1</v>
      </c>
      <c r="I63" s="2">
        <v>2</v>
      </c>
    </row>
    <row r="64" spans="1:9">
      <c r="A64" s="1">
        <f t="shared" si="0"/>
        <v>63</v>
      </c>
      <c r="B64" s="4">
        <v>1</v>
      </c>
      <c r="C64" s="3">
        <v>36</v>
      </c>
      <c r="D64" s="3">
        <v>54</v>
      </c>
      <c r="E64" s="2">
        <v>1</v>
      </c>
      <c r="F64" s="2">
        <v>2</v>
      </c>
      <c r="G64" s="2">
        <v>2</v>
      </c>
      <c r="H64" s="2">
        <v>1</v>
      </c>
      <c r="I64" s="2">
        <v>3</v>
      </c>
    </row>
    <row r="65" spans="1:9">
      <c r="A65" s="1">
        <f t="shared" si="0"/>
        <v>64</v>
      </c>
      <c r="B65" s="4">
        <v>1</v>
      </c>
      <c r="C65" s="3">
        <v>17</v>
      </c>
      <c r="D65" s="3">
        <v>74</v>
      </c>
      <c r="E65" s="2">
        <v>2</v>
      </c>
      <c r="F65" s="2">
        <v>2</v>
      </c>
      <c r="G65" s="2">
        <v>1</v>
      </c>
      <c r="H65" s="2">
        <v>2</v>
      </c>
      <c r="I65" s="2">
        <v>2</v>
      </c>
    </row>
    <row r="66" spans="1:9">
      <c r="A66" s="1">
        <f t="shared" si="0"/>
        <v>65</v>
      </c>
      <c r="B66" s="4">
        <v>1</v>
      </c>
      <c r="C66" s="3">
        <v>25</v>
      </c>
      <c r="D66" s="1">
        <v>82</v>
      </c>
      <c r="E66" s="2">
        <v>2</v>
      </c>
      <c r="F66" s="2">
        <v>2</v>
      </c>
      <c r="G66" s="2">
        <v>1</v>
      </c>
      <c r="H66" s="2">
        <v>1</v>
      </c>
      <c r="I66" s="2">
        <v>1</v>
      </c>
    </row>
    <row r="67" spans="1:9">
      <c r="A67" s="1">
        <f t="shared" si="0"/>
        <v>66</v>
      </c>
      <c r="B67" s="4">
        <v>1</v>
      </c>
      <c r="C67" s="3">
        <v>17</v>
      </c>
      <c r="D67" s="3">
        <v>42</v>
      </c>
      <c r="E67" s="2">
        <v>2</v>
      </c>
      <c r="F67" s="2">
        <v>2</v>
      </c>
      <c r="G67" s="2">
        <v>1</v>
      </c>
      <c r="H67" s="2">
        <v>1</v>
      </c>
      <c r="I67" s="2">
        <v>1</v>
      </c>
    </row>
    <row r="68" spans="1:9">
      <c r="A68" s="1">
        <f t="shared" ref="A68:A101" si="1">A67+1</f>
        <v>67</v>
      </c>
      <c r="B68" s="4">
        <v>1</v>
      </c>
      <c r="C68" s="3">
        <v>22</v>
      </c>
      <c r="D68" s="3">
        <v>60</v>
      </c>
      <c r="E68" s="2">
        <v>1</v>
      </c>
      <c r="F68" s="2">
        <v>3</v>
      </c>
      <c r="G68" s="2">
        <v>3</v>
      </c>
      <c r="H68" s="2">
        <v>3</v>
      </c>
      <c r="I68" s="2">
        <v>1</v>
      </c>
    </row>
    <row r="69" spans="1:9">
      <c r="A69" s="1">
        <f t="shared" si="1"/>
        <v>68</v>
      </c>
      <c r="B69" s="4">
        <v>1</v>
      </c>
      <c r="C69" s="3">
        <v>15</v>
      </c>
      <c r="D69" s="3">
        <v>46</v>
      </c>
      <c r="E69" s="2">
        <v>1</v>
      </c>
      <c r="F69" s="2">
        <v>2</v>
      </c>
      <c r="G69" s="2">
        <v>2</v>
      </c>
      <c r="H69" s="2">
        <v>1</v>
      </c>
      <c r="I69" s="2">
        <v>1</v>
      </c>
    </row>
    <row r="70" spans="1:9">
      <c r="A70" s="1">
        <f t="shared" si="1"/>
        <v>69</v>
      </c>
      <c r="B70" s="4">
        <v>1</v>
      </c>
      <c r="C70" s="3">
        <v>24</v>
      </c>
      <c r="D70" s="3">
        <v>65</v>
      </c>
      <c r="E70" s="2">
        <v>3</v>
      </c>
      <c r="F70" s="2">
        <v>1</v>
      </c>
      <c r="G70" s="2">
        <v>1</v>
      </c>
      <c r="H70" s="2">
        <v>1</v>
      </c>
      <c r="I70" s="2">
        <v>2</v>
      </c>
    </row>
    <row r="71" spans="1:9">
      <c r="A71" s="1">
        <f t="shared" si="1"/>
        <v>70</v>
      </c>
      <c r="B71" s="4">
        <v>1</v>
      </c>
      <c r="C71" s="3">
        <v>18</v>
      </c>
      <c r="D71" s="3">
        <v>74</v>
      </c>
      <c r="E71" s="2">
        <v>2</v>
      </c>
      <c r="F71" s="2">
        <v>2</v>
      </c>
      <c r="G71" s="2">
        <v>1</v>
      </c>
      <c r="H71" s="2">
        <v>1</v>
      </c>
      <c r="I71" s="2">
        <v>1</v>
      </c>
    </row>
    <row r="72" spans="1:9">
      <c r="A72" s="1">
        <f t="shared" si="1"/>
        <v>71</v>
      </c>
      <c r="B72" s="4">
        <v>1</v>
      </c>
      <c r="C72" s="3">
        <v>33</v>
      </c>
      <c r="D72" s="3">
        <v>81</v>
      </c>
      <c r="E72" s="2">
        <v>1</v>
      </c>
      <c r="F72" s="2">
        <v>3</v>
      </c>
      <c r="G72" s="2">
        <v>2</v>
      </c>
      <c r="H72" s="2">
        <v>2</v>
      </c>
      <c r="I72" s="2">
        <v>2</v>
      </c>
    </row>
    <row r="73" spans="1:9">
      <c r="A73" s="1">
        <f t="shared" si="1"/>
        <v>72</v>
      </c>
      <c r="B73" s="4">
        <v>1</v>
      </c>
      <c r="C73" s="3">
        <v>24</v>
      </c>
      <c r="D73" s="3">
        <v>54</v>
      </c>
      <c r="E73" s="2">
        <v>2</v>
      </c>
      <c r="F73" s="2">
        <v>2</v>
      </c>
      <c r="G73" s="2">
        <v>1</v>
      </c>
      <c r="H73" s="2">
        <v>1</v>
      </c>
      <c r="I73" s="2">
        <v>2</v>
      </c>
    </row>
    <row r="74" spans="1:9">
      <c r="A74" s="1">
        <f t="shared" si="1"/>
        <v>73</v>
      </c>
      <c r="B74" s="4">
        <v>1</v>
      </c>
      <c r="C74" s="3">
        <v>45</v>
      </c>
      <c r="D74" s="3">
        <v>75</v>
      </c>
      <c r="E74" s="2">
        <v>1</v>
      </c>
      <c r="F74" s="2">
        <v>3</v>
      </c>
      <c r="G74" s="2">
        <v>3</v>
      </c>
      <c r="H74" s="2">
        <v>1</v>
      </c>
      <c r="I74" s="2">
        <v>2</v>
      </c>
    </row>
    <row r="75" spans="1:9">
      <c r="A75" s="1">
        <f t="shared" si="1"/>
        <v>74</v>
      </c>
      <c r="B75" s="4">
        <v>1</v>
      </c>
      <c r="C75" s="3">
        <v>55</v>
      </c>
      <c r="D75" s="3">
        <v>72</v>
      </c>
      <c r="E75" s="2">
        <v>2</v>
      </c>
      <c r="F75" s="2">
        <v>2</v>
      </c>
      <c r="G75" s="2">
        <v>1</v>
      </c>
      <c r="H75" s="2">
        <v>2</v>
      </c>
      <c r="I75" s="2">
        <v>2</v>
      </c>
    </row>
    <row r="76" spans="1:9">
      <c r="A76" s="1">
        <f t="shared" si="1"/>
        <v>75</v>
      </c>
      <c r="B76" s="4">
        <v>1</v>
      </c>
      <c r="C76" s="3">
        <v>65</v>
      </c>
      <c r="D76" s="3">
        <v>90</v>
      </c>
      <c r="E76" s="2">
        <v>2</v>
      </c>
      <c r="F76" s="2">
        <v>1</v>
      </c>
      <c r="G76" s="2">
        <v>2</v>
      </c>
      <c r="H76" s="2">
        <v>1</v>
      </c>
      <c r="I76" s="2">
        <v>1</v>
      </c>
    </row>
    <row r="77" spans="1:9">
      <c r="A77" s="1">
        <f t="shared" si="1"/>
        <v>76</v>
      </c>
      <c r="B77" s="4">
        <v>1</v>
      </c>
      <c r="C77" s="3">
        <v>41</v>
      </c>
      <c r="D77" s="1">
        <v>70</v>
      </c>
      <c r="E77" s="2">
        <v>2</v>
      </c>
      <c r="F77" s="2">
        <v>2</v>
      </c>
      <c r="G77" s="2">
        <v>2</v>
      </c>
      <c r="H77" s="2">
        <v>1</v>
      </c>
      <c r="I77" s="2">
        <v>2</v>
      </c>
    </row>
    <row r="78" spans="1:9">
      <c r="A78" s="1">
        <f t="shared" si="1"/>
        <v>77</v>
      </c>
      <c r="B78" s="4">
        <v>1</v>
      </c>
      <c r="C78" s="3">
        <v>39</v>
      </c>
      <c r="D78" s="3">
        <v>62</v>
      </c>
      <c r="E78" s="2">
        <v>2</v>
      </c>
      <c r="F78" s="2">
        <v>2</v>
      </c>
      <c r="G78" s="2">
        <v>1</v>
      </c>
      <c r="H78" s="2">
        <v>2</v>
      </c>
      <c r="I78" s="2">
        <v>1</v>
      </c>
    </row>
    <row r="79" spans="1:9">
      <c r="A79" s="1">
        <f t="shared" si="1"/>
        <v>78</v>
      </c>
      <c r="B79" s="4">
        <v>1</v>
      </c>
      <c r="C79" s="3">
        <v>21</v>
      </c>
      <c r="D79" s="3">
        <v>70</v>
      </c>
      <c r="E79" s="2">
        <v>2</v>
      </c>
      <c r="F79" s="2">
        <v>2</v>
      </c>
      <c r="G79" s="2">
        <v>1</v>
      </c>
      <c r="H79" s="2">
        <v>1</v>
      </c>
      <c r="I79" s="2">
        <v>2</v>
      </c>
    </row>
    <row r="80" spans="1:9">
      <c r="A80" s="1">
        <f t="shared" si="1"/>
        <v>79</v>
      </c>
      <c r="B80" s="4">
        <v>1</v>
      </c>
      <c r="C80" s="3">
        <v>45</v>
      </c>
      <c r="D80" s="3">
        <v>80</v>
      </c>
      <c r="E80" s="2">
        <v>1</v>
      </c>
      <c r="F80" s="2">
        <v>3</v>
      </c>
      <c r="G80" s="2">
        <v>1</v>
      </c>
      <c r="H80" s="2">
        <v>2</v>
      </c>
      <c r="I80" s="2">
        <v>2</v>
      </c>
    </row>
    <row r="81" spans="1:9">
      <c r="A81" s="1">
        <f t="shared" si="1"/>
        <v>80</v>
      </c>
      <c r="B81" s="4">
        <v>1</v>
      </c>
      <c r="C81" s="3">
        <v>37</v>
      </c>
      <c r="D81" s="3">
        <v>83</v>
      </c>
      <c r="E81" s="2">
        <v>2</v>
      </c>
      <c r="F81" s="2">
        <v>2</v>
      </c>
      <c r="G81" s="2">
        <v>1</v>
      </c>
      <c r="H81" s="2">
        <v>2</v>
      </c>
      <c r="I81" s="2">
        <v>2</v>
      </c>
    </row>
    <row r="82" spans="1:9">
      <c r="A82" s="1">
        <f t="shared" si="1"/>
        <v>81</v>
      </c>
      <c r="B82" s="4">
        <v>1</v>
      </c>
      <c r="C82" s="3">
        <v>13</v>
      </c>
      <c r="D82" s="3">
        <v>35</v>
      </c>
      <c r="E82" s="2">
        <v>2</v>
      </c>
      <c r="F82" s="2">
        <v>2</v>
      </c>
      <c r="G82" s="2">
        <v>2</v>
      </c>
      <c r="H82" s="2">
        <v>2</v>
      </c>
      <c r="I82" s="2">
        <v>2</v>
      </c>
    </row>
    <row r="83" spans="1:9">
      <c r="A83" s="1">
        <f t="shared" si="1"/>
        <v>82</v>
      </c>
      <c r="B83" s="4">
        <v>1</v>
      </c>
      <c r="C83" s="3">
        <v>9</v>
      </c>
      <c r="D83" s="3">
        <v>22</v>
      </c>
      <c r="E83" s="2">
        <v>1</v>
      </c>
      <c r="F83" s="2">
        <v>2</v>
      </c>
      <c r="G83" s="2">
        <v>2</v>
      </c>
      <c r="H83" s="2">
        <v>1</v>
      </c>
      <c r="I83" s="2">
        <v>1</v>
      </c>
    </row>
    <row r="84" spans="1:9">
      <c r="A84" s="1">
        <f t="shared" si="1"/>
        <v>83</v>
      </c>
      <c r="B84" s="4">
        <v>1</v>
      </c>
      <c r="C84" s="3">
        <v>16</v>
      </c>
      <c r="D84" s="3">
        <v>60</v>
      </c>
      <c r="E84" s="2">
        <v>2</v>
      </c>
      <c r="F84" s="2">
        <v>2</v>
      </c>
      <c r="G84" s="2">
        <v>3</v>
      </c>
      <c r="H84" s="2">
        <v>1</v>
      </c>
      <c r="I84" s="2">
        <v>2</v>
      </c>
    </row>
    <row r="85" spans="1:9">
      <c r="A85" s="1">
        <f t="shared" si="1"/>
        <v>84</v>
      </c>
      <c r="B85" s="4">
        <v>1</v>
      </c>
      <c r="C85" s="3">
        <v>15</v>
      </c>
      <c r="D85" s="3">
        <v>50</v>
      </c>
      <c r="E85" s="2">
        <v>3</v>
      </c>
      <c r="F85" s="2">
        <v>1</v>
      </c>
      <c r="G85" s="2">
        <v>1</v>
      </c>
      <c r="H85" s="2">
        <v>2</v>
      </c>
      <c r="I85" s="2">
        <v>2</v>
      </c>
    </row>
    <row r="86" spans="1:9">
      <c r="A86" s="1">
        <f t="shared" si="1"/>
        <v>85</v>
      </c>
      <c r="B86" s="4">
        <v>1</v>
      </c>
      <c r="C86" s="3">
        <v>23</v>
      </c>
      <c r="D86" s="3">
        <v>87</v>
      </c>
      <c r="E86" s="2">
        <v>3</v>
      </c>
      <c r="F86" s="2">
        <v>1</v>
      </c>
      <c r="G86" s="2">
        <v>3</v>
      </c>
      <c r="H86" s="2">
        <v>2</v>
      </c>
      <c r="I86" s="2">
        <v>1</v>
      </c>
    </row>
    <row r="87" spans="1:9">
      <c r="A87" s="1">
        <f t="shared" si="1"/>
        <v>86</v>
      </c>
      <c r="B87" s="4">
        <v>1</v>
      </c>
      <c r="C87" s="3">
        <v>37</v>
      </c>
      <c r="D87" s="3">
        <v>70</v>
      </c>
      <c r="E87" s="2">
        <v>2</v>
      </c>
      <c r="F87" s="2">
        <v>2</v>
      </c>
      <c r="G87" s="2">
        <v>3</v>
      </c>
      <c r="H87" s="2">
        <v>1</v>
      </c>
      <c r="I87" s="2">
        <v>1</v>
      </c>
    </row>
    <row r="88" spans="1:9">
      <c r="A88" s="1">
        <f t="shared" si="1"/>
        <v>87</v>
      </c>
      <c r="B88" s="4">
        <v>1</v>
      </c>
      <c r="C88" s="3">
        <v>25</v>
      </c>
      <c r="D88" s="3">
        <v>58</v>
      </c>
      <c r="E88" s="2">
        <v>2</v>
      </c>
      <c r="F88" s="2">
        <v>2</v>
      </c>
      <c r="G88" s="2">
        <v>2</v>
      </c>
      <c r="H88" s="2">
        <v>2</v>
      </c>
      <c r="I88" s="2">
        <v>2</v>
      </c>
    </row>
    <row r="89" spans="1:9">
      <c r="A89" s="1">
        <f t="shared" si="1"/>
        <v>88</v>
      </c>
      <c r="B89" s="4">
        <v>1</v>
      </c>
      <c r="C89" s="3">
        <v>17</v>
      </c>
      <c r="D89" s="3">
        <v>53</v>
      </c>
      <c r="E89" s="2">
        <v>2</v>
      </c>
      <c r="F89" s="2">
        <v>2</v>
      </c>
      <c r="G89" s="2">
        <v>2</v>
      </c>
      <c r="H89" s="2">
        <v>1</v>
      </c>
      <c r="I89" s="2">
        <v>2</v>
      </c>
    </row>
    <row r="90" spans="1:9">
      <c r="A90" s="1">
        <f t="shared" si="1"/>
        <v>89</v>
      </c>
      <c r="B90" s="4">
        <v>1</v>
      </c>
      <c r="C90" s="3">
        <v>40</v>
      </c>
      <c r="D90" s="1">
        <v>72</v>
      </c>
      <c r="E90" s="2">
        <v>2</v>
      </c>
      <c r="F90" s="2">
        <v>2</v>
      </c>
      <c r="G90" s="2">
        <v>3</v>
      </c>
      <c r="H90" s="2">
        <v>1</v>
      </c>
      <c r="I90" s="2">
        <v>1</v>
      </c>
    </row>
    <row r="91" spans="1:9">
      <c r="A91" s="1">
        <f t="shared" si="1"/>
        <v>90</v>
      </c>
      <c r="B91" s="4">
        <v>1</v>
      </c>
      <c r="C91" s="3">
        <v>40</v>
      </c>
      <c r="D91" s="3">
        <v>67</v>
      </c>
      <c r="E91" s="2">
        <v>1</v>
      </c>
      <c r="F91" s="2">
        <v>3</v>
      </c>
      <c r="G91" s="2">
        <v>2</v>
      </c>
      <c r="H91" s="2">
        <v>2</v>
      </c>
      <c r="I91" s="2">
        <v>1</v>
      </c>
    </row>
    <row r="92" spans="1:9">
      <c r="A92" s="1">
        <f t="shared" si="1"/>
        <v>91</v>
      </c>
      <c r="B92" s="4">
        <v>1</v>
      </c>
      <c r="C92" s="3">
        <v>47</v>
      </c>
      <c r="D92" s="3">
        <v>55</v>
      </c>
      <c r="E92" s="2">
        <v>1</v>
      </c>
      <c r="F92" s="2">
        <v>3</v>
      </c>
      <c r="G92" s="2">
        <v>3</v>
      </c>
      <c r="H92" s="2">
        <v>1</v>
      </c>
      <c r="I92" s="2">
        <v>1</v>
      </c>
    </row>
    <row r="93" spans="1:9">
      <c r="A93" s="1">
        <f t="shared" si="1"/>
        <v>92</v>
      </c>
      <c r="B93" s="4">
        <v>1</v>
      </c>
      <c r="C93" s="3">
        <v>20</v>
      </c>
      <c r="D93" s="3">
        <v>75</v>
      </c>
      <c r="E93" s="2">
        <v>1</v>
      </c>
      <c r="F93" s="2">
        <v>2</v>
      </c>
      <c r="G93" s="2">
        <v>3</v>
      </c>
      <c r="H93" s="2">
        <v>1</v>
      </c>
      <c r="I93" s="2">
        <v>1</v>
      </c>
    </row>
    <row r="94" spans="1:9">
      <c r="A94" s="1">
        <f t="shared" si="1"/>
        <v>93</v>
      </c>
      <c r="B94" s="4">
        <v>1</v>
      </c>
      <c r="C94" s="3">
        <v>14</v>
      </c>
      <c r="D94" s="3">
        <v>47</v>
      </c>
      <c r="E94" s="2">
        <v>3</v>
      </c>
      <c r="F94" s="2">
        <v>1</v>
      </c>
      <c r="G94" s="2">
        <v>3</v>
      </c>
      <c r="H94" s="2">
        <v>1</v>
      </c>
      <c r="I94" s="2">
        <v>2</v>
      </c>
    </row>
    <row r="95" spans="1:9">
      <c r="A95" s="1">
        <f t="shared" si="1"/>
        <v>94</v>
      </c>
      <c r="B95" s="4">
        <v>1</v>
      </c>
      <c r="C95" s="3">
        <v>14</v>
      </c>
      <c r="D95" s="3">
        <v>84</v>
      </c>
      <c r="E95" s="2">
        <v>3</v>
      </c>
      <c r="F95" s="2">
        <v>1</v>
      </c>
      <c r="G95" s="2">
        <v>2</v>
      </c>
      <c r="H95" s="2">
        <v>1</v>
      </c>
      <c r="I95" s="2">
        <v>2</v>
      </c>
    </row>
    <row r="96" spans="1:9">
      <c r="A96" s="1">
        <f t="shared" si="1"/>
        <v>95</v>
      </c>
      <c r="B96" s="4">
        <v>1</v>
      </c>
      <c r="C96" s="3">
        <v>35</v>
      </c>
      <c r="D96" s="1">
        <v>70</v>
      </c>
      <c r="E96" s="2">
        <v>1</v>
      </c>
      <c r="F96" s="2">
        <v>2</v>
      </c>
      <c r="G96" s="2">
        <v>1</v>
      </c>
      <c r="H96" s="2">
        <v>2</v>
      </c>
      <c r="I96" s="2">
        <v>2</v>
      </c>
    </row>
    <row r="97" spans="1:9">
      <c r="A97" s="1">
        <f t="shared" si="1"/>
        <v>96</v>
      </c>
      <c r="B97" s="4">
        <v>1</v>
      </c>
      <c r="C97" s="3">
        <v>23</v>
      </c>
      <c r="D97" s="1">
        <v>65</v>
      </c>
      <c r="E97" s="2">
        <v>2</v>
      </c>
      <c r="F97" s="2">
        <v>2</v>
      </c>
      <c r="G97" s="2">
        <v>3</v>
      </c>
      <c r="H97" s="2">
        <v>1</v>
      </c>
      <c r="I97" s="2">
        <v>1</v>
      </c>
    </row>
    <row r="98" spans="1:9">
      <c r="A98" s="1">
        <f t="shared" si="1"/>
        <v>97</v>
      </c>
      <c r="B98" s="4">
        <v>1</v>
      </c>
      <c r="C98" s="3">
        <v>70</v>
      </c>
      <c r="D98" s="3">
        <v>80</v>
      </c>
      <c r="E98" s="2">
        <v>2</v>
      </c>
      <c r="F98" s="2">
        <v>2</v>
      </c>
      <c r="G98" s="2">
        <v>1</v>
      </c>
      <c r="H98" s="2">
        <v>2</v>
      </c>
      <c r="I98" s="2">
        <v>2</v>
      </c>
    </row>
    <row r="99" spans="1:9">
      <c r="A99" s="1">
        <f t="shared" si="1"/>
        <v>98</v>
      </c>
      <c r="B99" s="4">
        <v>1</v>
      </c>
      <c r="C99" s="3">
        <v>31</v>
      </c>
      <c r="D99" s="3">
        <v>90</v>
      </c>
      <c r="E99" s="2">
        <v>1</v>
      </c>
      <c r="F99" s="2">
        <v>2</v>
      </c>
      <c r="G99" s="2">
        <v>1</v>
      </c>
      <c r="H99" s="2">
        <v>1</v>
      </c>
      <c r="I99" s="2">
        <v>2</v>
      </c>
    </row>
    <row r="100" spans="1:9">
      <c r="A100" s="1">
        <f t="shared" si="1"/>
        <v>99</v>
      </c>
      <c r="B100" s="4">
        <v>1</v>
      </c>
      <c r="C100" s="3">
        <v>14</v>
      </c>
      <c r="D100" s="3">
        <v>65</v>
      </c>
      <c r="E100" s="2">
        <v>1</v>
      </c>
      <c r="F100" s="2">
        <v>2</v>
      </c>
      <c r="G100" s="2">
        <v>1</v>
      </c>
      <c r="H100" s="2">
        <v>1</v>
      </c>
      <c r="I100" s="2">
        <v>2</v>
      </c>
    </row>
    <row r="101" spans="1:9">
      <c r="A101" s="1">
        <f t="shared" si="1"/>
        <v>100</v>
      </c>
      <c r="B101" s="4">
        <v>1</v>
      </c>
      <c r="C101" s="3">
        <v>18</v>
      </c>
      <c r="D101" s="1">
        <v>50</v>
      </c>
      <c r="E101" s="2">
        <v>1</v>
      </c>
      <c r="F101" s="2">
        <v>3</v>
      </c>
      <c r="G101" s="2">
        <v>2</v>
      </c>
      <c r="H101" s="2">
        <v>2</v>
      </c>
      <c r="I101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7"/>
  <sheetViews>
    <sheetView tabSelected="1" topLeftCell="F1" workbookViewId="0">
      <selection activeCell="W8" sqref="W8"/>
    </sheetView>
  </sheetViews>
  <sheetFormatPr defaultRowHeight="15"/>
  <cols>
    <col min="4" max="4" width="34.5703125" customWidth="1"/>
    <col min="5" max="5" width="26.28515625" customWidth="1"/>
    <col min="7" max="7" width="15.42578125" customWidth="1"/>
    <col min="9" max="9" width="13.7109375" customWidth="1"/>
    <col min="11" max="11" width="12.140625" customWidth="1"/>
    <col min="13" max="13" width="13.28515625" customWidth="1"/>
    <col min="15" max="15" width="12.85546875" customWidth="1"/>
  </cols>
  <sheetData>
    <row r="1" spans="1:16">
      <c r="A1" t="s">
        <v>23</v>
      </c>
      <c r="D1" t="s">
        <v>27</v>
      </c>
      <c r="G1" s="7" t="s">
        <v>30</v>
      </c>
      <c r="H1" s="7"/>
      <c r="I1" s="7" t="s">
        <v>32</v>
      </c>
      <c r="J1" s="7"/>
      <c r="K1" s="7" t="s">
        <v>34</v>
      </c>
      <c r="L1" s="7"/>
      <c r="M1" s="7" t="s">
        <v>36</v>
      </c>
      <c r="N1" s="7"/>
      <c r="O1" s="7" t="s">
        <v>38</v>
      </c>
    </row>
    <row r="2" spans="1:16">
      <c r="A2">
        <v>1</v>
      </c>
      <c r="B2">
        <v>0</v>
      </c>
      <c r="D2">
        <v>1</v>
      </c>
      <c r="E2">
        <v>0</v>
      </c>
      <c r="G2" s="7"/>
      <c r="H2" s="7"/>
      <c r="I2" s="7"/>
      <c r="J2" s="7"/>
      <c r="K2" s="7"/>
      <c r="L2" s="7"/>
      <c r="M2" s="7"/>
      <c r="N2" s="7"/>
      <c r="O2" s="7"/>
    </row>
    <row r="3" spans="1:16">
      <c r="A3" t="s">
        <v>24</v>
      </c>
      <c r="B3" t="s">
        <v>25</v>
      </c>
      <c r="D3" t="s">
        <v>29</v>
      </c>
      <c r="E3" t="s">
        <v>28</v>
      </c>
      <c r="G3" s="8" t="s">
        <v>31</v>
      </c>
      <c r="H3" s="7"/>
      <c r="I3" s="8" t="s">
        <v>33</v>
      </c>
      <c r="J3" s="7"/>
      <c r="K3" s="8" t="s">
        <v>35</v>
      </c>
      <c r="L3" s="7"/>
      <c r="M3" s="8" t="s">
        <v>37</v>
      </c>
      <c r="N3" s="7"/>
      <c r="O3" s="8" t="s">
        <v>39</v>
      </c>
    </row>
    <row r="4" spans="1:16">
      <c r="G4" s="7" t="s">
        <v>43</v>
      </c>
      <c r="H4" s="7" t="s">
        <v>44</v>
      </c>
      <c r="I4" s="7" t="s">
        <v>43</v>
      </c>
      <c r="J4" s="7" t="s">
        <v>44</v>
      </c>
      <c r="K4" s="7" t="s">
        <v>43</v>
      </c>
      <c r="L4" s="7" t="s">
        <v>44</v>
      </c>
      <c r="M4" s="7" t="s">
        <v>43</v>
      </c>
      <c r="N4" s="7" t="s">
        <v>44</v>
      </c>
      <c r="O4" s="7" t="s">
        <v>43</v>
      </c>
      <c r="P4" s="7" t="s">
        <v>44</v>
      </c>
    </row>
    <row r="5" spans="1:16">
      <c r="G5" s="7" t="s">
        <v>40</v>
      </c>
      <c r="H5" s="7">
        <v>1</v>
      </c>
      <c r="I5" s="7" t="s">
        <v>42</v>
      </c>
      <c r="J5" s="7">
        <v>3</v>
      </c>
      <c r="K5" s="7" t="s">
        <v>46</v>
      </c>
      <c r="L5" s="7">
        <v>3</v>
      </c>
      <c r="M5" s="7" t="s">
        <v>42</v>
      </c>
      <c r="N5" s="7">
        <v>1</v>
      </c>
      <c r="O5" s="7" t="s">
        <v>48</v>
      </c>
      <c r="P5">
        <v>1</v>
      </c>
    </row>
    <row r="6" spans="1:16">
      <c r="G6" s="7" t="s">
        <v>41</v>
      </c>
      <c r="H6" s="7">
        <v>2</v>
      </c>
      <c r="I6" s="7" t="s">
        <v>45</v>
      </c>
      <c r="J6" s="7">
        <v>2</v>
      </c>
      <c r="K6" s="7" t="s">
        <v>47</v>
      </c>
      <c r="L6" s="7">
        <v>2</v>
      </c>
      <c r="M6" s="7" t="s">
        <v>45</v>
      </c>
      <c r="N6" s="7">
        <v>2</v>
      </c>
      <c r="O6" s="7" t="s">
        <v>49</v>
      </c>
      <c r="P6">
        <v>2</v>
      </c>
    </row>
    <row r="7" spans="1:16">
      <c r="G7" s="7" t="s">
        <v>42</v>
      </c>
      <c r="H7" s="7">
        <v>3</v>
      </c>
      <c r="I7" s="7" t="s">
        <v>41</v>
      </c>
      <c r="J7" s="7">
        <v>1</v>
      </c>
      <c r="K7" s="7" t="s">
        <v>48</v>
      </c>
      <c r="L7" s="7">
        <v>1</v>
      </c>
      <c r="M7" s="7" t="s">
        <v>40</v>
      </c>
      <c r="N7" s="7">
        <v>3</v>
      </c>
      <c r="O7" s="7" t="s">
        <v>46</v>
      </c>
      <c r="P7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s</vt:lpstr>
      <vt:lpstr>Controls</vt:lpstr>
      <vt:lpstr>Codi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giacomo Beretta</dc:creator>
  <cp:lastModifiedBy>user pc</cp:lastModifiedBy>
  <dcterms:created xsi:type="dcterms:W3CDTF">2015-05-30T12:19:33Z</dcterms:created>
  <dcterms:modified xsi:type="dcterms:W3CDTF">2015-09-11T21:19:11Z</dcterms:modified>
</cp:coreProperties>
</file>